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leen_cusick\Documents\Neurospora_Kathleen\MS\Figures and Tables\SI\"/>
    </mc:Choice>
  </mc:AlternateContent>
  <bookViews>
    <workbookView xWindow="0" yWindow="0" windowWidth="21600" windowHeight="9735"/>
  </bookViews>
  <sheets>
    <sheet name="Results_biol reps 22 and 25" sheetId="3" r:id="rId1"/>
    <sheet name="Results_biol reps 19 and 27" sheetId="2" r:id="rId2"/>
    <sheet name="Results_biol reps 18 and 26" sheetId="1" r:id="rId3"/>
  </sheets>
  <externalReferences>
    <externalReference r:id="rId4"/>
    <externalReference r:id="rId5"/>
    <externalReference r:id="rId6"/>
  </externalReferences>
  <definedNames>
    <definedName name="_xlnm.Print_Area" localSheetId="2">'Results_biol reps 18 and 26'!$A$1:$Y$59</definedName>
    <definedName name="_xlnm.Print_Area" localSheetId="1">'Results_biol reps 19 and 27'!$A$1:$Y$59</definedName>
    <definedName name="_xlnm.Print_Area" localSheetId="0">'Results_biol reps 22 and 25'!$A$1:$Y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8" i="3" l="1"/>
  <c r="U58" i="3"/>
  <c r="T58" i="3"/>
  <c r="S58" i="3"/>
  <c r="R58" i="3"/>
  <c r="Q58" i="3"/>
  <c r="P58" i="3"/>
  <c r="O58" i="3"/>
  <c r="N58" i="3"/>
  <c r="M58" i="3"/>
  <c r="K58" i="3"/>
  <c r="J58" i="3"/>
  <c r="I58" i="3"/>
  <c r="H58" i="3"/>
  <c r="G58" i="3"/>
  <c r="F58" i="3"/>
  <c r="E58" i="3"/>
  <c r="D58" i="3"/>
  <c r="C58" i="3"/>
  <c r="B58" i="3"/>
  <c r="V57" i="3"/>
  <c r="U57" i="3"/>
  <c r="T57" i="3"/>
  <c r="S57" i="3"/>
  <c r="R57" i="3"/>
  <c r="Q57" i="3"/>
  <c r="P57" i="3"/>
  <c r="O57" i="3"/>
  <c r="N57" i="3"/>
  <c r="M57" i="3"/>
  <c r="K57" i="3"/>
  <c r="J57" i="3"/>
  <c r="I57" i="3"/>
  <c r="H57" i="3"/>
  <c r="G57" i="3"/>
  <c r="F57" i="3"/>
  <c r="E57" i="3"/>
  <c r="D57" i="3"/>
  <c r="C57" i="3"/>
  <c r="B57" i="3"/>
  <c r="V56" i="3"/>
  <c r="U56" i="3"/>
  <c r="T56" i="3"/>
  <c r="S56" i="3"/>
  <c r="R56" i="3"/>
  <c r="Q56" i="3"/>
  <c r="P56" i="3"/>
  <c r="O56" i="3"/>
  <c r="N56" i="3"/>
  <c r="M56" i="3"/>
  <c r="K56" i="3"/>
  <c r="J56" i="3"/>
  <c r="I56" i="3"/>
  <c r="H56" i="3"/>
  <c r="G56" i="3"/>
  <c r="F56" i="3"/>
  <c r="E56" i="3"/>
  <c r="D56" i="3"/>
  <c r="C56" i="3"/>
  <c r="B56" i="3"/>
  <c r="V55" i="3"/>
  <c r="U55" i="3"/>
  <c r="T55" i="3"/>
  <c r="S55" i="3"/>
  <c r="R55" i="3"/>
  <c r="Q55" i="3"/>
  <c r="P55" i="3"/>
  <c r="O55" i="3"/>
  <c r="N55" i="3"/>
  <c r="M55" i="3"/>
  <c r="K55" i="3"/>
  <c r="J55" i="3"/>
  <c r="I55" i="3"/>
  <c r="H55" i="3"/>
  <c r="G55" i="3"/>
  <c r="F55" i="3"/>
  <c r="E55" i="3"/>
  <c r="D55" i="3"/>
  <c r="C55" i="3"/>
  <c r="B55" i="3"/>
  <c r="V54" i="3"/>
  <c r="U54" i="3"/>
  <c r="T54" i="3"/>
  <c r="S54" i="3"/>
  <c r="R54" i="3"/>
  <c r="Q54" i="3"/>
  <c r="P54" i="3"/>
  <c r="O54" i="3"/>
  <c r="N54" i="3"/>
  <c r="M54" i="3"/>
  <c r="K54" i="3"/>
  <c r="J54" i="3"/>
  <c r="I54" i="3"/>
  <c r="H54" i="3"/>
  <c r="G54" i="3"/>
  <c r="F54" i="3"/>
  <c r="E54" i="3"/>
  <c r="D54" i="3"/>
  <c r="C54" i="3"/>
  <c r="B54" i="3"/>
  <c r="V53" i="3"/>
  <c r="U53" i="3"/>
  <c r="T53" i="3"/>
  <c r="S53" i="3"/>
  <c r="R53" i="3"/>
  <c r="Q53" i="3"/>
  <c r="P53" i="3"/>
  <c r="O53" i="3"/>
  <c r="N53" i="3"/>
  <c r="M53" i="3"/>
  <c r="K53" i="3"/>
  <c r="J53" i="3"/>
  <c r="I53" i="3"/>
  <c r="H53" i="3"/>
  <c r="G53" i="3"/>
  <c r="F53" i="3"/>
  <c r="E53" i="3"/>
  <c r="D53" i="3"/>
  <c r="C53" i="3"/>
  <c r="B53" i="3"/>
  <c r="V52" i="3"/>
  <c r="U52" i="3"/>
  <c r="T52" i="3"/>
  <c r="S52" i="3"/>
  <c r="R52" i="3"/>
  <c r="Q52" i="3"/>
  <c r="P52" i="3"/>
  <c r="O52" i="3"/>
  <c r="N52" i="3"/>
  <c r="M52" i="3"/>
  <c r="K52" i="3"/>
  <c r="J52" i="3"/>
  <c r="I52" i="3"/>
  <c r="H52" i="3"/>
  <c r="G52" i="3"/>
  <c r="F52" i="3"/>
  <c r="E52" i="3"/>
  <c r="D52" i="3"/>
  <c r="C52" i="3"/>
  <c r="B52" i="3"/>
  <c r="V50" i="3"/>
  <c r="U50" i="3"/>
  <c r="T50" i="3"/>
  <c r="S50" i="3"/>
  <c r="R50" i="3"/>
  <c r="Q50" i="3"/>
  <c r="P50" i="3"/>
  <c r="O50" i="3"/>
  <c r="N50" i="3"/>
  <c r="M50" i="3"/>
  <c r="K50" i="3"/>
  <c r="J50" i="3"/>
  <c r="I50" i="3"/>
  <c r="H50" i="3"/>
  <c r="G50" i="3"/>
  <c r="F50" i="3"/>
  <c r="E50" i="3"/>
  <c r="D50" i="3"/>
  <c r="C50" i="3"/>
  <c r="B50" i="3"/>
  <c r="V49" i="3"/>
  <c r="U49" i="3"/>
  <c r="T49" i="3"/>
  <c r="S49" i="3"/>
  <c r="R49" i="3"/>
  <c r="Q49" i="3"/>
  <c r="P49" i="3"/>
  <c r="O49" i="3"/>
  <c r="N49" i="3"/>
  <c r="M49" i="3"/>
  <c r="K49" i="3"/>
  <c r="J49" i="3"/>
  <c r="I49" i="3"/>
  <c r="H49" i="3"/>
  <c r="G49" i="3"/>
  <c r="F49" i="3"/>
  <c r="E49" i="3"/>
  <c r="D49" i="3"/>
  <c r="C49" i="3"/>
  <c r="B49" i="3"/>
  <c r="V48" i="3"/>
  <c r="U48" i="3"/>
  <c r="T48" i="3"/>
  <c r="S48" i="3"/>
  <c r="R48" i="3"/>
  <c r="Q48" i="3"/>
  <c r="P48" i="3"/>
  <c r="O48" i="3"/>
  <c r="N48" i="3"/>
  <c r="M48" i="3"/>
  <c r="V47" i="3"/>
  <c r="U47" i="3"/>
  <c r="T47" i="3"/>
  <c r="S47" i="3"/>
  <c r="R47" i="3"/>
  <c r="Q47" i="3"/>
  <c r="P47" i="3"/>
  <c r="O47" i="3"/>
  <c r="N47" i="3"/>
  <c r="M47" i="3"/>
  <c r="K47" i="3"/>
  <c r="J47" i="3"/>
  <c r="I47" i="3"/>
  <c r="H47" i="3"/>
  <c r="G47" i="3"/>
  <c r="F47" i="3"/>
  <c r="E47" i="3"/>
  <c r="D47" i="3"/>
  <c r="C47" i="3"/>
  <c r="B47" i="3"/>
  <c r="V43" i="3"/>
  <c r="U43" i="3"/>
  <c r="T43" i="3"/>
  <c r="S43" i="3"/>
  <c r="R43" i="3"/>
  <c r="Q43" i="3"/>
  <c r="P43" i="3"/>
  <c r="O43" i="3"/>
  <c r="N43" i="3"/>
  <c r="M43" i="3"/>
  <c r="K43" i="3"/>
  <c r="J43" i="3"/>
  <c r="I43" i="3"/>
  <c r="H43" i="3"/>
  <c r="G43" i="3"/>
  <c r="F43" i="3"/>
  <c r="E43" i="3"/>
  <c r="D43" i="3"/>
  <c r="C43" i="3"/>
  <c r="B43" i="3"/>
  <c r="V42" i="3"/>
  <c r="U42" i="3"/>
  <c r="T42" i="3"/>
  <c r="S42" i="3"/>
  <c r="R42" i="3"/>
  <c r="Q42" i="3"/>
  <c r="P42" i="3"/>
  <c r="O42" i="3"/>
  <c r="N42" i="3"/>
  <c r="M42" i="3"/>
  <c r="K42" i="3"/>
  <c r="J42" i="3"/>
  <c r="I42" i="3"/>
  <c r="H42" i="3"/>
  <c r="G42" i="3"/>
  <c r="F42" i="3"/>
  <c r="E42" i="3"/>
  <c r="D42" i="3"/>
  <c r="C42" i="3"/>
  <c r="B42" i="3"/>
  <c r="V39" i="3"/>
  <c r="U39" i="3"/>
  <c r="T39" i="3"/>
  <c r="S39" i="3"/>
  <c r="R39" i="3"/>
  <c r="Q39" i="3"/>
  <c r="P39" i="3"/>
  <c r="O39" i="3"/>
  <c r="N39" i="3"/>
  <c r="M39" i="3"/>
  <c r="K39" i="3"/>
  <c r="J39" i="3"/>
  <c r="I39" i="3"/>
  <c r="H39" i="3"/>
  <c r="G39" i="3"/>
  <c r="F39" i="3"/>
  <c r="E39" i="3"/>
  <c r="D39" i="3"/>
  <c r="C39" i="3"/>
  <c r="B39" i="3"/>
  <c r="V38" i="3"/>
  <c r="U38" i="3"/>
  <c r="T38" i="3"/>
  <c r="S38" i="3"/>
  <c r="R38" i="3"/>
  <c r="Q38" i="3"/>
  <c r="P38" i="3"/>
  <c r="O38" i="3"/>
  <c r="N38" i="3"/>
  <c r="M38" i="3"/>
  <c r="K38" i="3"/>
  <c r="J38" i="3"/>
  <c r="I38" i="3"/>
  <c r="H38" i="3"/>
  <c r="G38" i="3"/>
  <c r="F38" i="3"/>
  <c r="E38" i="3"/>
  <c r="D38" i="3"/>
  <c r="C38" i="3"/>
  <c r="B38" i="3"/>
  <c r="V37" i="3"/>
  <c r="U37" i="3"/>
  <c r="T37" i="3"/>
  <c r="S37" i="3"/>
  <c r="R37" i="3"/>
  <c r="Q37" i="3"/>
  <c r="P37" i="3"/>
  <c r="O37" i="3"/>
  <c r="N37" i="3"/>
  <c r="M37" i="3"/>
  <c r="K37" i="3"/>
  <c r="J37" i="3"/>
  <c r="I37" i="3"/>
  <c r="H37" i="3"/>
  <c r="G37" i="3"/>
  <c r="F37" i="3"/>
  <c r="E37" i="3"/>
  <c r="D37" i="3"/>
  <c r="C37" i="3"/>
  <c r="B37" i="3"/>
  <c r="V36" i="3"/>
  <c r="U36" i="3"/>
  <c r="T36" i="3"/>
  <c r="S36" i="3"/>
  <c r="R36" i="3"/>
  <c r="Q36" i="3"/>
  <c r="P36" i="3"/>
  <c r="O36" i="3"/>
  <c r="N36" i="3"/>
  <c r="M36" i="3"/>
  <c r="K36" i="3"/>
  <c r="J36" i="3"/>
  <c r="I36" i="3"/>
  <c r="H36" i="3"/>
  <c r="G36" i="3"/>
  <c r="F36" i="3"/>
  <c r="E36" i="3"/>
  <c r="D36" i="3"/>
  <c r="C36" i="3"/>
  <c r="B36" i="3"/>
  <c r="V35" i="3"/>
  <c r="U35" i="3"/>
  <c r="T35" i="3"/>
  <c r="S35" i="3"/>
  <c r="R35" i="3"/>
  <c r="Q35" i="3"/>
  <c r="P35" i="3"/>
  <c r="O35" i="3"/>
  <c r="N35" i="3"/>
  <c r="M35" i="3"/>
  <c r="K35" i="3"/>
  <c r="J35" i="3"/>
  <c r="I35" i="3"/>
  <c r="H35" i="3"/>
  <c r="G35" i="3"/>
  <c r="F35" i="3"/>
  <c r="E35" i="3"/>
  <c r="D35" i="3"/>
  <c r="C35" i="3"/>
  <c r="B35" i="3"/>
  <c r="V34" i="3"/>
  <c r="U34" i="3"/>
  <c r="T34" i="3"/>
  <c r="S34" i="3"/>
  <c r="R34" i="3"/>
  <c r="Q34" i="3"/>
  <c r="P34" i="3"/>
  <c r="O34" i="3"/>
  <c r="N34" i="3"/>
  <c r="M34" i="3"/>
  <c r="K34" i="3"/>
  <c r="J34" i="3"/>
  <c r="I34" i="3"/>
  <c r="H34" i="3"/>
  <c r="G34" i="3"/>
  <c r="F34" i="3"/>
  <c r="E34" i="3"/>
  <c r="D34" i="3"/>
  <c r="C34" i="3"/>
  <c r="B34" i="3"/>
  <c r="V33" i="3"/>
  <c r="U33" i="3"/>
  <c r="T33" i="3"/>
  <c r="S33" i="3"/>
  <c r="R33" i="3"/>
  <c r="Q33" i="3"/>
  <c r="P33" i="3"/>
  <c r="O33" i="3"/>
  <c r="N33" i="3"/>
  <c r="M33" i="3"/>
  <c r="K33" i="3"/>
  <c r="J33" i="3"/>
  <c r="I33" i="3"/>
  <c r="H33" i="3"/>
  <c r="G33" i="3"/>
  <c r="F33" i="3"/>
  <c r="E33" i="3"/>
  <c r="D33" i="3"/>
  <c r="C33" i="3"/>
  <c r="B33" i="3"/>
  <c r="V32" i="3"/>
  <c r="U32" i="3"/>
  <c r="T32" i="3"/>
  <c r="S32" i="3"/>
  <c r="R32" i="3"/>
  <c r="Q32" i="3"/>
  <c r="P32" i="3"/>
  <c r="O32" i="3"/>
  <c r="N32" i="3"/>
  <c r="M32" i="3"/>
  <c r="K32" i="3"/>
  <c r="J32" i="3"/>
  <c r="I32" i="3"/>
  <c r="H32" i="3"/>
  <c r="G32" i="3"/>
  <c r="F32" i="3"/>
  <c r="E32" i="3"/>
  <c r="D32" i="3"/>
  <c r="C32" i="3"/>
  <c r="B32" i="3"/>
  <c r="V31" i="3"/>
  <c r="U31" i="3"/>
  <c r="T31" i="3"/>
  <c r="S31" i="3"/>
  <c r="R31" i="3"/>
  <c r="Q31" i="3"/>
  <c r="P31" i="3"/>
  <c r="O31" i="3"/>
  <c r="N31" i="3"/>
  <c r="M31" i="3"/>
  <c r="K31" i="3"/>
  <c r="J31" i="3"/>
  <c r="I31" i="3"/>
  <c r="H31" i="3"/>
  <c r="G31" i="3"/>
  <c r="F31" i="3"/>
  <c r="E31" i="3"/>
  <c r="D31" i="3"/>
  <c r="C31" i="3"/>
  <c r="B31" i="3"/>
  <c r="V30" i="3"/>
  <c r="U30" i="3"/>
  <c r="T30" i="3"/>
  <c r="S30" i="3"/>
  <c r="R30" i="3"/>
  <c r="Q30" i="3"/>
  <c r="P30" i="3"/>
  <c r="O30" i="3"/>
  <c r="N30" i="3"/>
  <c r="M30" i="3"/>
  <c r="K30" i="3"/>
  <c r="J30" i="3"/>
  <c r="I30" i="3"/>
  <c r="H30" i="3"/>
  <c r="G30" i="3"/>
  <c r="F30" i="3"/>
  <c r="E30" i="3"/>
  <c r="D30" i="3"/>
  <c r="C30" i="3"/>
  <c r="B30" i="3"/>
  <c r="V29" i="3"/>
  <c r="U29" i="3"/>
  <c r="T29" i="3"/>
  <c r="S29" i="3"/>
  <c r="R29" i="3"/>
  <c r="Q29" i="3"/>
  <c r="P29" i="3"/>
  <c r="O29" i="3"/>
  <c r="N29" i="3"/>
  <c r="M29" i="3"/>
  <c r="K29" i="3"/>
  <c r="J29" i="3"/>
  <c r="I29" i="3"/>
  <c r="H29" i="3"/>
  <c r="G29" i="3"/>
  <c r="F29" i="3"/>
  <c r="E29" i="3"/>
  <c r="D29" i="3"/>
  <c r="C29" i="3"/>
  <c r="B29" i="3"/>
  <c r="V28" i="3"/>
  <c r="U28" i="3"/>
  <c r="T28" i="3"/>
  <c r="S28" i="3"/>
  <c r="R28" i="3"/>
  <c r="Q28" i="3"/>
  <c r="P28" i="3"/>
  <c r="O28" i="3"/>
  <c r="N28" i="3"/>
  <c r="M28" i="3"/>
  <c r="K28" i="3"/>
  <c r="J28" i="3"/>
  <c r="I28" i="3"/>
  <c r="H28" i="3"/>
  <c r="G28" i="3"/>
  <c r="F28" i="3"/>
  <c r="E28" i="3"/>
  <c r="D28" i="3"/>
  <c r="C28" i="3"/>
  <c r="B28" i="3"/>
  <c r="V27" i="3"/>
  <c r="U27" i="3"/>
  <c r="T27" i="3"/>
  <c r="S27" i="3"/>
  <c r="R27" i="3"/>
  <c r="Q27" i="3"/>
  <c r="P27" i="3"/>
  <c r="O27" i="3"/>
  <c r="N27" i="3"/>
  <c r="M27" i="3"/>
  <c r="K27" i="3"/>
  <c r="J27" i="3"/>
  <c r="I27" i="3"/>
  <c r="H27" i="3"/>
  <c r="G27" i="3"/>
  <c r="F27" i="3"/>
  <c r="E27" i="3"/>
  <c r="D27" i="3"/>
  <c r="C27" i="3"/>
  <c r="B27" i="3"/>
  <c r="V26" i="3"/>
  <c r="U26" i="3"/>
  <c r="T26" i="3"/>
  <c r="S26" i="3"/>
  <c r="R26" i="3"/>
  <c r="Q26" i="3"/>
  <c r="P26" i="3"/>
  <c r="O26" i="3"/>
  <c r="N26" i="3"/>
  <c r="M26" i="3"/>
  <c r="K26" i="3"/>
  <c r="J26" i="3"/>
  <c r="I26" i="3"/>
  <c r="H26" i="3"/>
  <c r="G26" i="3"/>
  <c r="F26" i="3"/>
  <c r="E26" i="3"/>
  <c r="D26" i="3"/>
  <c r="C26" i="3"/>
  <c r="B26" i="3"/>
  <c r="V25" i="3"/>
  <c r="U25" i="3"/>
  <c r="T25" i="3"/>
  <c r="S25" i="3"/>
  <c r="R25" i="3"/>
  <c r="Q25" i="3"/>
  <c r="P25" i="3"/>
  <c r="O25" i="3"/>
  <c r="N25" i="3"/>
  <c r="M25" i="3"/>
  <c r="K25" i="3"/>
  <c r="J25" i="3"/>
  <c r="I25" i="3"/>
  <c r="H25" i="3"/>
  <c r="G25" i="3"/>
  <c r="F25" i="3"/>
  <c r="E25" i="3"/>
  <c r="D25" i="3"/>
  <c r="C25" i="3"/>
  <c r="B25" i="3"/>
  <c r="V24" i="3"/>
  <c r="U24" i="3"/>
  <c r="T24" i="3"/>
  <c r="S24" i="3"/>
  <c r="R24" i="3"/>
  <c r="Q24" i="3"/>
  <c r="P24" i="3"/>
  <c r="O24" i="3"/>
  <c r="N24" i="3"/>
  <c r="M24" i="3"/>
  <c r="K24" i="3"/>
  <c r="J24" i="3"/>
  <c r="I24" i="3"/>
  <c r="H24" i="3"/>
  <c r="G24" i="3"/>
  <c r="F24" i="3"/>
  <c r="E24" i="3"/>
  <c r="D24" i="3"/>
  <c r="C24" i="3"/>
  <c r="B24" i="3"/>
  <c r="V23" i="3"/>
  <c r="U23" i="3"/>
  <c r="T23" i="3"/>
  <c r="S23" i="3"/>
  <c r="R23" i="3"/>
  <c r="Q23" i="3"/>
  <c r="P23" i="3"/>
  <c r="O23" i="3"/>
  <c r="N23" i="3"/>
  <c r="M23" i="3"/>
  <c r="K23" i="3"/>
  <c r="J23" i="3"/>
  <c r="I23" i="3"/>
  <c r="H23" i="3"/>
  <c r="G23" i="3"/>
  <c r="F23" i="3"/>
  <c r="E23" i="3"/>
  <c r="D23" i="3"/>
  <c r="C23" i="3"/>
  <c r="B23" i="3"/>
  <c r="V22" i="3"/>
  <c r="U22" i="3"/>
  <c r="T22" i="3"/>
  <c r="S22" i="3"/>
  <c r="R22" i="3"/>
  <c r="Q22" i="3"/>
  <c r="P22" i="3"/>
  <c r="O22" i="3"/>
  <c r="N22" i="3"/>
  <c r="M22" i="3"/>
  <c r="K22" i="3"/>
  <c r="J22" i="3"/>
  <c r="I22" i="3"/>
  <c r="H22" i="3"/>
  <c r="G22" i="3"/>
  <c r="F22" i="3"/>
  <c r="E22" i="3"/>
  <c r="D22" i="3"/>
  <c r="C22" i="3"/>
  <c r="B22" i="3"/>
  <c r="V17" i="3"/>
  <c r="R17" i="3"/>
  <c r="N17" i="3"/>
  <c r="U15" i="3"/>
  <c r="T15" i="3"/>
  <c r="Q15" i="3"/>
  <c r="P15" i="3"/>
  <c r="M15" i="3"/>
  <c r="X14" i="3"/>
  <c r="V14" i="3"/>
  <c r="U14" i="3"/>
  <c r="T14" i="3"/>
  <c r="S14" i="3"/>
  <c r="R14" i="3"/>
  <c r="Q14" i="3"/>
  <c r="P14" i="3"/>
  <c r="O14" i="3"/>
  <c r="N14" i="3"/>
  <c r="M14" i="3"/>
  <c r="K14" i="3"/>
  <c r="J14" i="3"/>
  <c r="I14" i="3"/>
  <c r="H14" i="3"/>
  <c r="G14" i="3"/>
  <c r="F14" i="3"/>
  <c r="E14" i="3"/>
  <c r="D14" i="3"/>
  <c r="C14" i="3"/>
  <c r="B14" i="3"/>
  <c r="X13" i="3"/>
  <c r="V13" i="3"/>
  <c r="U13" i="3"/>
  <c r="T13" i="3"/>
  <c r="S13" i="3"/>
  <c r="R13" i="3"/>
  <c r="Q13" i="3"/>
  <c r="P13" i="3"/>
  <c r="O13" i="3"/>
  <c r="N13" i="3"/>
  <c r="M13" i="3"/>
  <c r="K13" i="3"/>
  <c r="J13" i="3"/>
  <c r="I13" i="3"/>
  <c r="I17" i="3" s="1"/>
  <c r="H13" i="3"/>
  <c r="G13" i="3"/>
  <c r="F13" i="3"/>
  <c r="E13" i="3"/>
  <c r="E17" i="3" s="1"/>
  <c r="D13" i="3"/>
  <c r="C13" i="3"/>
  <c r="B13" i="3"/>
  <c r="X12" i="3"/>
  <c r="V12" i="3"/>
  <c r="U12" i="3"/>
  <c r="T12" i="3"/>
  <c r="S12" i="3"/>
  <c r="R12" i="3"/>
  <c r="Q12" i="3"/>
  <c r="P12" i="3"/>
  <c r="O12" i="3"/>
  <c r="N12" i="3"/>
  <c r="M12" i="3"/>
  <c r="K12" i="3"/>
  <c r="J12" i="3"/>
  <c r="I12" i="3"/>
  <c r="H12" i="3"/>
  <c r="G12" i="3"/>
  <c r="F12" i="3"/>
  <c r="E12" i="3"/>
  <c r="D12" i="3"/>
  <c r="C12" i="3"/>
  <c r="B12" i="3"/>
  <c r="X11" i="3"/>
  <c r="V11" i="3"/>
  <c r="U11" i="3"/>
  <c r="T11" i="3"/>
  <c r="S11" i="3"/>
  <c r="R11" i="3"/>
  <c r="Q11" i="3"/>
  <c r="P11" i="3"/>
  <c r="O11" i="3"/>
  <c r="N11" i="3"/>
  <c r="M11" i="3"/>
  <c r="K11" i="3"/>
  <c r="K15" i="3" s="1"/>
  <c r="J11" i="3"/>
  <c r="I11" i="3"/>
  <c r="H11" i="3"/>
  <c r="H15" i="3" s="1"/>
  <c r="G11" i="3"/>
  <c r="G15" i="3" s="1"/>
  <c r="F11" i="3"/>
  <c r="E11" i="3"/>
  <c r="D11" i="3"/>
  <c r="D15" i="3" s="1"/>
  <c r="C11" i="3"/>
  <c r="C15" i="3" s="1"/>
  <c r="B11" i="3"/>
  <c r="X10" i="3"/>
  <c r="V10" i="3"/>
  <c r="U10" i="3"/>
  <c r="T10" i="3"/>
  <c r="S10" i="3"/>
  <c r="R10" i="3"/>
  <c r="Q10" i="3"/>
  <c r="P10" i="3"/>
  <c r="O10" i="3"/>
  <c r="N10" i="3"/>
  <c r="M10" i="3"/>
  <c r="K10" i="3"/>
  <c r="J10" i="3"/>
  <c r="I10" i="3"/>
  <c r="H10" i="3"/>
  <c r="G10" i="3"/>
  <c r="F10" i="3"/>
  <c r="E10" i="3"/>
  <c r="D10" i="3"/>
  <c r="C10" i="3"/>
  <c r="B10" i="3"/>
  <c r="X9" i="3"/>
  <c r="V9" i="3"/>
  <c r="U9" i="3"/>
  <c r="T9" i="3"/>
  <c r="S9" i="3"/>
  <c r="R9" i="3"/>
  <c r="Q9" i="3"/>
  <c r="P9" i="3"/>
  <c r="O9" i="3"/>
  <c r="N9" i="3"/>
  <c r="M9" i="3"/>
  <c r="K9" i="3"/>
  <c r="J9" i="3"/>
  <c r="I9" i="3"/>
  <c r="H9" i="3"/>
  <c r="G9" i="3"/>
  <c r="F9" i="3"/>
  <c r="E9" i="3"/>
  <c r="D9" i="3"/>
  <c r="C9" i="3"/>
  <c r="B9" i="3"/>
  <c r="X8" i="3"/>
  <c r="X15" i="3" s="1"/>
  <c r="V8" i="3"/>
  <c r="V16" i="3" s="1"/>
  <c r="U8" i="3"/>
  <c r="U17" i="3" s="1"/>
  <c r="T8" i="3"/>
  <c r="T17" i="3" s="1"/>
  <c r="S8" i="3"/>
  <c r="S15" i="3" s="1"/>
  <c r="R8" i="3"/>
  <c r="R16" i="3" s="1"/>
  <c r="Q8" i="3"/>
  <c r="Q17" i="3" s="1"/>
  <c r="P8" i="3"/>
  <c r="P17" i="3" s="1"/>
  <c r="O8" i="3"/>
  <c r="O15" i="3" s="1"/>
  <c r="N8" i="3"/>
  <c r="N16" i="3" s="1"/>
  <c r="M8" i="3"/>
  <c r="M17" i="3" s="1"/>
  <c r="K8" i="3"/>
  <c r="K17" i="3" s="1"/>
  <c r="J8" i="3"/>
  <c r="J15" i="3" s="1"/>
  <c r="I8" i="3"/>
  <c r="I16" i="3" s="1"/>
  <c r="H8" i="3"/>
  <c r="H17" i="3" s="1"/>
  <c r="G8" i="3"/>
  <c r="G17" i="3" s="1"/>
  <c r="F8" i="3"/>
  <c r="F15" i="3" s="1"/>
  <c r="E8" i="3"/>
  <c r="E16" i="3" s="1"/>
  <c r="D8" i="3"/>
  <c r="D17" i="3" s="1"/>
  <c r="C8" i="3"/>
  <c r="C17" i="3" s="1"/>
  <c r="B8" i="3"/>
  <c r="B15" i="3" s="1"/>
  <c r="V6" i="3"/>
  <c r="U6" i="3"/>
  <c r="T6" i="3"/>
  <c r="S6" i="3"/>
  <c r="R6" i="3"/>
  <c r="Q6" i="3"/>
  <c r="P6" i="3"/>
  <c r="O6" i="3"/>
  <c r="N6" i="3"/>
  <c r="M6" i="3"/>
  <c r="K6" i="3"/>
  <c r="J6" i="3"/>
  <c r="I6" i="3"/>
  <c r="H6" i="3"/>
  <c r="G6" i="3"/>
  <c r="F6" i="3"/>
  <c r="E6" i="3"/>
  <c r="D6" i="3"/>
  <c r="C6" i="3"/>
  <c r="B6" i="3"/>
  <c r="V58" i="2"/>
  <c r="U58" i="2"/>
  <c r="T58" i="2"/>
  <c r="S58" i="2"/>
  <c r="R58" i="2"/>
  <c r="Q58" i="2"/>
  <c r="P58" i="2"/>
  <c r="O58" i="2"/>
  <c r="N58" i="2"/>
  <c r="M58" i="2"/>
  <c r="K58" i="2"/>
  <c r="J58" i="2"/>
  <c r="I58" i="2"/>
  <c r="H58" i="2"/>
  <c r="G58" i="2"/>
  <c r="F58" i="2"/>
  <c r="E58" i="2"/>
  <c r="D58" i="2"/>
  <c r="C58" i="2"/>
  <c r="B58" i="2"/>
  <c r="V57" i="2"/>
  <c r="U57" i="2"/>
  <c r="T57" i="2"/>
  <c r="S57" i="2"/>
  <c r="R57" i="2"/>
  <c r="Q57" i="2"/>
  <c r="P57" i="2"/>
  <c r="O57" i="2"/>
  <c r="N57" i="2"/>
  <c r="M57" i="2"/>
  <c r="K57" i="2"/>
  <c r="J57" i="2"/>
  <c r="I57" i="2"/>
  <c r="H57" i="2"/>
  <c r="G57" i="2"/>
  <c r="F57" i="2"/>
  <c r="E57" i="2"/>
  <c r="D57" i="2"/>
  <c r="C57" i="2"/>
  <c r="B57" i="2"/>
  <c r="V56" i="2"/>
  <c r="U56" i="2"/>
  <c r="T56" i="2"/>
  <c r="S56" i="2"/>
  <c r="R56" i="2"/>
  <c r="Q56" i="2"/>
  <c r="P56" i="2"/>
  <c r="O56" i="2"/>
  <c r="N56" i="2"/>
  <c r="M56" i="2"/>
  <c r="K56" i="2"/>
  <c r="J56" i="2"/>
  <c r="I56" i="2"/>
  <c r="H56" i="2"/>
  <c r="G56" i="2"/>
  <c r="F56" i="2"/>
  <c r="E56" i="2"/>
  <c r="D56" i="2"/>
  <c r="C56" i="2"/>
  <c r="B56" i="2"/>
  <c r="V55" i="2"/>
  <c r="U55" i="2"/>
  <c r="T55" i="2"/>
  <c r="S55" i="2"/>
  <c r="R55" i="2"/>
  <c r="Q55" i="2"/>
  <c r="P55" i="2"/>
  <c r="O55" i="2"/>
  <c r="N55" i="2"/>
  <c r="M55" i="2"/>
  <c r="K55" i="2"/>
  <c r="J55" i="2"/>
  <c r="I55" i="2"/>
  <c r="H55" i="2"/>
  <c r="G55" i="2"/>
  <c r="F55" i="2"/>
  <c r="E55" i="2"/>
  <c r="D55" i="2"/>
  <c r="C55" i="2"/>
  <c r="B55" i="2"/>
  <c r="V54" i="2"/>
  <c r="U54" i="2"/>
  <c r="T54" i="2"/>
  <c r="S54" i="2"/>
  <c r="R54" i="2"/>
  <c r="Q54" i="2"/>
  <c r="P54" i="2"/>
  <c r="O54" i="2"/>
  <c r="N54" i="2"/>
  <c r="M54" i="2"/>
  <c r="K54" i="2"/>
  <c r="J54" i="2"/>
  <c r="I54" i="2"/>
  <c r="H54" i="2"/>
  <c r="G54" i="2"/>
  <c r="F54" i="2"/>
  <c r="E54" i="2"/>
  <c r="D54" i="2"/>
  <c r="C54" i="2"/>
  <c r="B54" i="2"/>
  <c r="V53" i="2"/>
  <c r="U53" i="2"/>
  <c r="T53" i="2"/>
  <c r="S53" i="2"/>
  <c r="R53" i="2"/>
  <c r="Q53" i="2"/>
  <c r="P53" i="2"/>
  <c r="O53" i="2"/>
  <c r="N53" i="2"/>
  <c r="M53" i="2"/>
  <c r="K53" i="2"/>
  <c r="J53" i="2"/>
  <c r="I53" i="2"/>
  <c r="H53" i="2"/>
  <c r="G53" i="2"/>
  <c r="F53" i="2"/>
  <c r="E53" i="2"/>
  <c r="D53" i="2"/>
  <c r="C53" i="2"/>
  <c r="B53" i="2"/>
  <c r="V52" i="2"/>
  <c r="U52" i="2"/>
  <c r="T52" i="2"/>
  <c r="S52" i="2"/>
  <c r="R52" i="2"/>
  <c r="Q52" i="2"/>
  <c r="P52" i="2"/>
  <c r="O52" i="2"/>
  <c r="N52" i="2"/>
  <c r="M52" i="2"/>
  <c r="K52" i="2"/>
  <c r="J52" i="2"/>
  <c r="I52" i="2"/>
  <c r="H52" i="2"/>
  <c r="G52" i="2"/>
  <c r="F52" i="2"/>
  <c r="E52" i="2"/>
  <c r="D52" i="2"/>
  <c r="C52" i="2"/>
  <c r="B52" i="2"/>
  <c r="V50" i="2"/>
  <c r="U50" i="2"/>
  <c r="T50" i="2"/>
  <c r="S50" i="2"/>
  <c r="R50" i="2"/>
  <c r="Q50" i="2"/>
  <c r="P50" i="2"/>
  <c r="O50" i="2"/>
  <c r="N50" i="2"/>
  <c r="M50" i="2"/>
  <c r="K50" i="2"/>
  <c r="J50" i="2"/>
  <c r="I50" i="2"/>
  <c r="H50" i="2"/>
  <c r="G50" i="2"/>
  <c r="F50" i="2"/>
  <c r="E50" i="2"/>
  <c r="D50" i="2"/>
  <c r="C50" i="2"/>
  <c r="B50" i="2"/>
  <c r="V49" i="2"/>
  <c r="U49" i="2"/>
  <c r="T49" i="2"/>
  <c r="S49" i="2"/>
  <c r="R49" i="2"/>
  <c r="Q49" i="2"/>
  <c r="P49" i="2"/>
  <c r="O49" i="2"/>
  <c r="N49" i="2"/>
  <c r="M49" i="2"/>
  <c r="K49" i="2"/>
  <c r="J49" i="2"/>
  <c r="I49" i="2"/>
  <c r="H49" i="2"/>
  <c r="G49" i="2"/>
  <c r="F49" i="2"/>
  <c r="E49" i="2"/>
  <c r="D49" i="2"/>
  <c r="C49" i="2"/>
  <c r="B49" i="2"/>
  <c r="V48" i="2"/>
  <c r="U48" i="2"/>
  <c r="T48" i="2"/>
  <c r="S48" i="2"/>
  <c r="R48" i="2"/>
  <c r="Q48" i="2"/>
  <c r="P48" i="2"/>
  <c r="O48" i="2"/>
  <c r="N48" i="2"/>
  <c r="M48" i="2"/>
  <c r="V47" i="2"/>
  <c r="U47" i="2"/>
  <c r="T47" i="2"/>
  <c r="S47" i="2"/>
  <c r="R47" i="2"/>
  <c r="Q47" i="2"/>
  <c r="P47" i="2"/>
  <c r="O47" i="2"/>
  <c r="N47" i="2"/>
  <c r="M47" i="2"/>
  <c r="K47" i="2"/>
  <c r="J47" i="2"/>
  <c r="I47" i="2"/>
  <c r="H47" i="2"/>
  <c r="G47" i="2"/>
  <c r="F47" i="2"/>
  <c r="E47" i="2"/>
  <c r="D47" i="2"/>
  <c r="C47" i="2"/>
  <c r="B47" i="2"/>
  <c r="V43" i="2"/>
  <c r="U43" i="2"/>
  <c r="T43" i="2"/>
  <c r="S43" i="2"/>
  <c r="R43" i="2"/>
  <c r="Q43" i="2"/>
  <c r="P43" i="2"/>
  <c r="O43" i="2"/>
  <c r="N43" i="2"/>
  <c r="M43" i="2"/>
  <c r="K43" i="2"/>
  <c r="J43" i="2"/>
  <c r="I43" i="2"/>
  <c r="H43" i="2"/>
  <c r="G43" i="2"/>
  <c r="F43" i="2"/>
  <c r="E43" i="2"/>
  <c r="D43" i="2"/>
  <c r="C43" i="2"/>
  <c r="B43" i="2"/>
  <c r="V42" i="2"/>
  <c r="U42" i="2"/>
  <c r="T42" i="2"/>
  <c r="S42" i="2"/>
  <c r="R42" i="2"/>
  <c r="Q42" i="2"/>
  <c r="P42" i="2"/>
  <c r="O42" i="2"/>
  <c r="N42" i="2"/>
  <c r="M42" i="2"/>
  <c r="K42" i="2"/>
  <c r="J42" i="2"/>
  <c r="I42" i="2"/>
  <c r="H42" i="2"/>
  <c r="G42" i="2"/>
  <c r="F42" i="2"/>
  <c r="E42" i="2"/>
  <c r="D42" i="2"/>
  <c r="C42" i="2"/>
  <c r="B42" i="2"/>
  <c r="V39" i="2"/>
  <c r="U39" i="2"/>
  <c r="T39" i="2"/>
  <c r="S39" i="2"/>
  <c r="R39" i="2"/>
  <c r="Q39" i="2"/>
  <c r="P39" i="2"/>
  <c r="O39" i="2"/>
  <c r="N39" i="2"/>
  <c r="M39" i="2"/>
  <c r="K39" i="2"/>
  <c r="J39" i="2"/>
  <c r="I39" i="2"/>
  <c r="H39" i="2"/>
  <c r="G39" i="2"/>
  <c r="F39" i="2"/>
  <c r="E39" i="2"/>
  <c r="D39" i="2"/>
  <c r="C39" i="2"/>
  <c r="B39" i="2"/>
  <c r="V38" i="2"/>
  <c r="U38" i="2"/>
  <c r="T38" i="2"/>
  <c r="S38" i="2"/>
  <c r="R38" i="2"/>
  <c r="Q38" i="2"/>
  <c r="P38" i="2"/>
  <c r="O38" i="2"/>
  <c r="N38" i="2"/>
  <c r="M38" i="2"/>
  <c r="K38" i="2"/>
  <c r="J38" i="2"/>
  <c r="I38" i="2"/>
  <c r="H38" i="2"/>
  <c r="G38" i="2"/>
  <c r="F38" i="2"/>
  <c r="E38" i="2"/>
  <c r="D38" i="2"/>
  <c r="C38" i="2"/>
  <c r="B38" i="2"/>
  <c r="V37" i="2"/>
  <c r="U37" i="2"/>
  <c r="T37" i="2"/>
  <c r="S37" i="2"/>
  <c r="R37" i="2"/>
  <c r="Q37" i="2"/>
  <c r="P37" i="2"/>
  <c r="O37" i="2"/>
  <c r="N37" i="2"/>
  <c r="M37" i="2"/>
  <c r="K37" i="2"/>
  <c r="J37" i="2"/>
  <c r="I37" i="2"/>
  <c r="H37" i="2"/>
  <c r="G37" i="2"/>
  <c r="F37" i="2"/>
  <c r="E37" i="2"/>
  <c r="D37" i="2"/>
  <c r="C37" i="2"/>
  <c r="B37" i="2"/>
  <c r="V36" i="2"/>
  <c r="U36" i="2"/>
  <c r="T36" i="2"/>
  <c r="S36" i="2"/>
  <c r="R36" i="2"/>
  <c r="Q36" i="2"/>
  <c r="P36" i="2"/>
  <c r="O36" i="2"/>
  <c r="N36" i="2"/>
  <c r="M36" i="2"/>
  <c r="K36" i="2"/>
  <c r="J36" i="2"/>
  <c r="I36" i="2"/>
  <c r="H36" i="2"/>
  <c r="G36" i="2"/>
  <c r="F36" i="2"/>
  <c r="E36" i="2"/>
  <c r="D36" i="2"/>
  <c r="C36" i="2"/>
  <c r="B36" i="2"/>
  <c r="V35" i="2"/>
  <c r="U35" i="2"/>
  <c r="T35" i="2"/>
  <c r="S35" i="2"/>
  <c r="R35" i="2"/>
  <c r="Q35" i="2"/>
  <c r="P35" i="2"/>
  <c r="O35" i="2"/>
  <c r="N35" i="2"/>
  <c r="M35" i="2"/>
  <c r="K35" i="2"/>
  <c r="J35" i="2"/>
  <c r="I35" i="2"/>
  <c r="H35" i="2"/>
  <c r="G35" i="2"/>
  <c r="F35" i="2"/>
  <c r="E35" i="2"/>
  <c r="D35" i="2"/>
  <c r="C35" i="2"/>
  <c r="B35" i="2"/>
  <c r="V34" i="2"/>
  <c r="U34" i="2"/>
  <c r="T34" i="2"/>
  <c r="S34" i="2"/>
  <c r="R34" i="2"/>
  <c r="Q34" i="2"/>
  <c r="P34" i="2"/>
  <c r="O34" i="2"/>
  <c r="N34" i="2"/>
  <c r="M34" i="2"/>
  <c r="K34" i="2"/>
  <c r="J34" i="2"/>
  <c r="I34" i="2"/>
  <c r="H34" i="2"/>
  <c r="G34" i="2"/>
  <c r="F34" i="2"/>
  <c r="E34" i="2"/>
  <c r="D34" i="2"/>
  <c r="C34" i="2"/>
  <c r="B34" i="2"/>
  <c r="V33" i="2"/>
  <c r="U33" i="2"/>
  <c r="T33" i="2"/>
  <c r="S33" i="2"/>
  <c r="R33" i="2"/>
  <c r="Q33" i="2"/>
  <c r="P33" i="2"/>
  <c r="O33" i="2"/>
  <c r="N33" i="2"/>
  <c r="M33" i="2"/>
  <c r="K33" i="2"/>
  <c r="J33" i="2"/>
  <c r="I33" i="2"/>
  <c r="H33" i="2"/>
  <c r="G33" i="2"/>
  <c r="F33" i="2"/>
  <c r="E33" i="2"/>
  <c r="D33" i="2"/>
  <c r="C33" i="2"/>
  <c r="B33" i="2"/>
  <c r="V32" i="2"/>
  <c r="U32" i="2"/>
  <c r="T32" i="2"/>
  <c r="S32" i="2"/>
  <c r="R32" i="2"/>
  <c r="Q32" i="2"/>
  <c r="P32" i="2"/>
  <c r="O32" i="2"/>
  <c r="N32" i="2"/>
  <c r="M32" i="2"/>
  <c r="K32" i="2"/>
  <c r="J32" i="2"/>
  <c r="I32" i="2"/>
  <c r="H32" i="2"/>
  <c r="G32" i="2"/>
  <c r="F32" i="2"/>
  <c r="E32" i="2"/>
  <c r="D32" i="2"/>
  <c r="C32" i="2"/>
  <c r="B32" i="2"/>
  <c r="V31" i="2"/>
  <c r="U31" i="2"/>
  <c r="T31" i="2"/>
  <c r="S31" i="2"/>
  <c r="R31" i="2"/>
  <c r="Q31" i="2"/>
  <c r="P31" i="2"/>
  <c r="O31" i="2"/>
  <c r="N31" i="2"/>
  <c r="M31" i="2"/>
  <c r="K31" i="2"/>
  <c r="J31" i="2"/>
  <c r="I31" i="2"/>
  <c r="H31" i="2"/>
  <c r="G31" i="2"/>
  <c r="F31" i="2"/>
  <c r="E31" i="2"/>
  <c r="D31" i="2"/>
  <c r="C31" i="2"/>
  <c r="B31" i="2"/>
  <c r="V30" i="2"/>
  <c r="U30" i="2"/>
  <c r="T30" i="2"/>
  <c r="S30" i="2"/>
  <c r="R30" i="2"/>
  <c r="Q30" i="2"/>
  <c r="P30" i="2"/>
  <c r="O30" i="2"/>
  <c r="N30" i="2"/>
  <c r="M30" i="2"/>
  <c r="K30" i="2"/>
  <c r="J30" i="2"/>
  <c r="I30" i="2"/>
  <c r="H30" i="2"/>
  <c r="G30" i="2"/>
  <c r="F30" i="2"/>
  <c r="E30" i="2"/>
  <c r="D30" i="2"/>
  <c r="C30" i="2"/>
  <c r="B30" i="2"/>
  <c r="V29" i="2"/>
  <c r="U29" i="2"/>
  <c r="T29" i="2"/>
  <c r="S29" i="2"/>
  <c r="R29" i="2"/>
  <c r="Q29" i="2"/>
  <c r="P29" i="2"/>
  <c r="O29" i="2"/>
  <c r="N29" i="2"/>
  <c r="M29" i="2"/>
  <c r="K29" i="2"/>
  <c r="J29" i="2"/>
  <c r="I29" i="2"/>
  <c r="H29" i="2"/>
  <c r="G29" i="2"/>
  <c r="F29" i="2"/>
  <c r="E29" i="2"/>
  <c r="D29" i="2"/>
  <c r="C29" i="2"/>
  <c r="B29" i="2"/>
  <c r="V28" i="2"/>
  <c r="U28" i="2"/>
  <c r="T28" i="2"/>
  <c r="S28" i="2"/>
  <c r="R28" i="2"/>
  <c r="Q28" i="2"/>
  <c r="P28" i="2"/>
  <c r="O28" i="2"/>
  <c r="N28" i="2"/>
  <c r="M28" i="2"/>
  <c r="K28" i="2"/>
  <c r="J28" i="2"/>
  <c r="I28" i="2"/>
  <c r="H28" i="2"/>
  <c r="G28" i="2"/>
  <c r="F28" i="2"/>
  <c r="E28" i="2"/>
  <c r="D28" i="2"/>
  <c r="C28" i="2"/>
  <c r="B28" i="2"/>
  <c r="V27" i="2"/>
  <c r="U27" i="2"/>
  <c r="T27" i="2"/>
  <c r="S27" i="2"/>
  <c r="R27" i="2"/>
  <c r="Q27" i="2"/>
  <c r="P27" i="2"/>
  <c r="O27" i="2"/>
  <c r="N27" i="2"/>
  <c r="M27" i="2"/>
  <c r="K27" i="2"/>
  <c r="J27" i="2"/>
  <c r="I27" i="2"/>
  <c r="H27" i="2"/>
  <c r="G27" i="2"/>
  <c r="F27" i="2"/>
  <c r="E27" i="2"/>
  <c r="D27" i="2"/>
  <c r="C27" i="2"/>
  <c r="B27" i="2"/>
  <c r="V26" i="2"/>
  <c r="U26" i="2"/>
  <c r="T26" i="2"/>
  <c r="S26" i="2"/>
  <c r="R26" i="2"/>
  <c r="Q26" i="2"/>
  <c r="P26" i="2"/>
  <c r="O26" i="2"/>
  <c r="N26" i="2"/>
  <c r="M26" i="2"/>
  <c r="K26" i="2"/>
  <c r="J26" i="2"/>
  <c r="I26" i="2"/>
  <c r="H26" i="2"/>
  <c r="G26" i="2"/>
  <c r="F26" i="2"/>
  <c r="E26" i="2"/>
  <c r="D26" i="2"/>
  <c r="C26" i="2"/>
  <c r="B26" i="2"/>
  <c r="V25" i="2"/>
  <c r="U25" i="2"/>
  <c r="T25" i="2"/>
  <c r="S25" i="2"/>
  <c r="R25" i="2"/>
  <c r="Q25" i="2"/>
  <c r="P25" i="2"/>
  <c r="O25" i="2"/>
  <c r="N25" i="2"/>
  <c r="M25" i="2"/>
  <c r="K25" i="2"/>
  <c r="J25" i="2"/>
  <c r="I25" i="2"/>
  <c r="H25" i="2"/>
  <c r="G25" i="2"/>
  <c r="F25" i="2"/>
  <c r="E25" i="2"/>
  <c r="D25" i="2"/>
  <c r="C25" i="2"/>
  <c r="B25" i="2"/>
  <c r="V24" i="2"/>
  <c r="U24" i="2"/>
  <c r="T24" i="2"/>
  <c r="S24" i="2"/>
  <c r="R24" i="2"/>
  <c r="Q24" i="2"/>
  <c r="P24" i="2"/>
  <c r="O24" i="2"/>
  <c r="N24" i="2"/>
  <c r="M24" i="2"/>
  <c r="K24" i="2"/>
  <c r="J24" i="2"/>
  <c r="I24" i="2"/>
  <c r="H24" i="2"/>
  <c r="G24" i="2"/>
  <c r="F24" i="2"/>
  <c r="E24" i="2"/>
  <c r="D24" i="2"/>
  <c r="C24" i="2"/>
  <c r="B24" i="2"/>
  <c r="V23" i="2"/>
  <c r="U23" i="2"/>
  <c r="T23" i="2"/>
  <c r="S23" i="2"/>
  <c r="R23" i="2"/>
  <c r="Q23" i="2"/>
  <c r="P23" i="2"/>
  <c r="O23" i="2"/>
  <c r="N23" i="2"/>
  <c r="M23" i="2"/>
  <c r="K23" i="2"/>
  <c r="J23" i="2"/>
  <c r="I23" i="2"/>
  <c r="H23" i="2"/>
  <c r="G23" i="2"/>
  <c r="F23" i="2"/>
  <c r="E23" i="2"/>
  <c r="D23" i="2"/>
  <c r="C23" i="2"/>
  <c r="B23" i="2"/>
  <c r="V22" i="2"/>
  <c r="U22" i="2"/>
  <c r="T22" i="2"/>
  <c r="S22" i="2"/>
  <c r="R22" i="2"/>
  <c r="Q22" i="2"/>
  <c r="P22" i="2"/>
  <c r="O22" i="2"/>
  <c r="N22" i="2"/>
  <c r="M22" i="2"/>
  <c r="K22" i="2"/>
  <c r="J22" i="2"/>
  <c r="I22" i="2"/>
  <c r="H22" i="2"/>
  <c r="G22" i="2"/>
  <c r="F22" i="2"/>
  <c r="E22" i="2"/>
  <c r="D22" i="2"/>
  <c r="C22" i="2"/>
  <c r="B22" i="2"/>
  <c r="U17" i="2"/>
  <c r="Q17" i="2"/>
  <c r="M17" i="2"/>
  <c r="S15" i="2"/>
  <c r="O15" i="2"/>
  <c r="X14" i="2"/>
  <c r="V14" i="2"/>
  <c r="U14" i="2"/>
  <c r="T14" i="2"/>
  <c r="S14" i="2"/>
  <c r="R14" i="2"/>
  <c r="Q14" i="2"/>
  <c r="P14" i="2"/>
  <c r="O14" i="2"/>
  <c r="N14" i="2"/>
  <c r="M14" i="2"/>
  <c r="K14" i="2"/>
  <c r="J14" i="2"/>
  <c r="I14" i="2"/>
  <c r="H14" i="2"/>
  <c r="G14" i="2"/>
  <c r="F14" i="2"/>
  <c r="E14" i="2"/>
  <c r="D14" i="2"/>
  <c r="C14" i="2"/>
  <c r="B14" i="2"/>
  <c r="X13" i="2"/>
  <c r="V13" i="2"/>
  <c r="U13" i="2"/>
  <c r="T13" i="2"/>
  <c r="S13" i="2"/>
  <c r="R13" i="2"/>
  <c r="Q13" i="2"/>
  <c r="P13" i="2"/>
  <c r="O13" i="2"/>
  <c r="N13" i="2"/>
  <c r="M13" i="2"/>
  <c r="K13" i="2"/>
  <c r="J13" i="2"/>
  <c r="I13" i="2"/>
  <c r="H13" i="2"/>
  <c r="H17" i="2" s="1"/>
  <c r="G13" i="2"/>
  <c r="F13" i="2"/>
  <c r="E13" i="2"/>
  <c r="D13" i="2"/>
  <c r="D17" i="2" s="1"/>
  <c r="C13" i="2"/>
  <c r="B13" i="2"/>
  <c r="X12" i="2"/>
  <c r="V12" i="2"/>
  <c r="U12" i="2"/>
  <c r="T12" i="2"/>
  <c r="S12" i="2"/>
  <c r="R12" i="2"/>
  <c r="Q12" i="2"/>
  <c r="P12" i="2"/>
  <c r="O12" i="2"/>
  <c r="N12" i="2"/>
  <c r="M12" i="2"/>
  <c r="K12" i="2"/>
  <c r="J12" i="2"/>
  <c r="I12" i="2"/>
  <c r="H12" i="2"/>
  <c r="G12" i="2"/>
  <c r="F12" i="2"/>
  <c r="E12" i="2"/>
  <c r="D12" i="2"/>
  <c r="C12" i="2"/>
  <c r="B12" i="2"/>
  <c r="X11" i="2"/>
  <c r="X15" i="2" s="1"/>
  <c r="V11" i="2"/>
  <c r="U11" i="2"/>
  <c r="T11" i="2"/>
  <c r="S11" i="2"/>
  <c r="R11" i="2"/>
  <c r="Q11" i="2"/>
  <c r="P11" i="2"/>
  <c r="O11" i="2"/>
  <c r="N11" i="2"/>
  <c r="M11" i="2"/>
  <c r="K11" i="2"/>
  <c r="J11" i="2"/>
  <c r="J15" i="2" s="1"/>
  <c r="I11" i="2"/>
  <c r="H11" i="2"/>
  <c r="G11" i="2"/>
  <c r="F11" i="2"/>
  <c r="F15" i="2" s="1"/>
  <c r="E11" i="2"/>
  <c r="D11" i="2"/>
  <c r="C11" i="2"/>
  <c r="B11" i="2"/>
  <c r="B15" i="2" s="1"/>
  <c r="X10" i="2"/>
  <c r="V10" i="2"/>
  <c r="U10" i="2"/>
  <c r="T10" i="2"/>
  <c r="S10" i="2"/>
  <c r="R10" i="2"/>
  <c r="Q10" i="2"/>
  <c r="P10" i="2"/>
  <c r="O10" i="2"/>
  <c r="N10" i="2"/>
  <c r="M10" i="2"/>
  <c r="K10" i="2"/>
  <c r="J10" i="2"/>
  <c r="I10" i="2"/>
  <c r="H10" i="2"/>
  <c r="G10" i="2"/>
  <c r="F10" i="2"/>
  <c r="E10" i="2"/>
  <c r="D10" i="2"/>
  <c r="C10" i="2"/>
  <c r="B10" i="2"/>
  <c r="X9" i="2"/>
  <c r="V9" i="2"/>
  <c r="U9" i="2"/>
  <c r="T9" i="2"/>
  <c r="S9" i="2"/>
  <c r="R9" i="2"/>
  <c r="Q9" i="2"/>
  <c r="P9" i="2"/>
  <c r="O9" i="2"/>
  <c r="N9" i="2"/>
  <c r="M9" i="2"/>
  <c r="K9" i="2"/>
  <c r="J9" i="2"/>
  <c r="I9" i="2"/>
  <c r="H9" i="2"/>
  <c r="G9" i="2"/>
  <c r="F9" i="2"/>
  <c r="E9" i="2"/>
  <c r="D9" i="2"/>
  <c r="C9" i="2"/>
  <c r="B9" i="2"/>
  <c r="X8" i="2"/>
  <c r="X17" i="2" s="1"/>
  <c r="V8" i="2"/>
  <c r="V15" i="2" s="1"/>
  <c r="U8" i="2"/>
  <c r="U16" i="2" s="1"/>
  <c r="T8" i="2"/>
  <c r="T17" i="2" s="1"/>
  <c r="S8" i="2"/>
  <c r="S17" i="2" s="1"/>
  <c r="R8" i="2"/>
  <c r="R15" i="2" s="1"/>
  <c r="Q8" i="2"/>
  <c r="Q16" i="2" s="1"/>
  <c r="P8" i="2"/>
  <c r="P17" i="2" s="1"/>
  <c r="O8" i="2"/>
  <c r="O17" i="2" s="1"/>
  <c r="N8" i="2"/>
  <c r="N15" i="2" s="1"/>
  <c r="M8" i="2"/>
  <c r="M16" i="2" s="1"/>
  <c r="K8" i="2"/>
  <c r="K17" i="2" s="1"/>
  <c r="J8" i="2"/>
  <c r="J17" i="2" s="1"/>
  <c r="I8" i="2"/>
  <c r="I15" i="2" s="1"/>
  <c r="H8" i="2"/>
  <c r="H16" i="2" s="1"/>
  <c r="G8" i="2"/>
  <c r="G17" i="2" s="1"/>
  <c r="F8" i="2"/>
  <c r="F17" i="2" s="1"/>
  <c r="E8" i="2"/>
  <c r="E15" i="2" s="1"/>
  <c r="D8" i="2"/>
  <c r="D16" i="2" s="1"/>
  <c r="C8" i="2"/>
  <c r="C17" i="2" s="1"/>
  <c r="B8" i="2"/>
  <c r="B17" i="2" s="1"/>
  <c r="V6" i="2"/>
  <c r="U6" i="2"/>
  <c r="T6" i="2"/>
  <c r="S6" i="2"/>
  <c r="R6" i="2"/>
  <c r="Q6" i="2"/>
  <c r="P6" i="2"/>
  <c r="O6" i="2"/>
  <c r="N6" i="2"/>
  <c r="M6" i="2"/>
  <c r="K6" i="2"/>
  <c r="J6" i="2"/>
  <c r="I6" i="2"/>
  <c r="H6" i="2"/>
  <c r="G6" i="2"/>
  <c r="F6" i="2"/>
  <c r="E6" i="2"/>
  <c r="D6" i="2"/>
  <c r="C6" i="2"/>
  <c r="B6" i="2"/>
  <c r="V58" i="1"/>
  <c r="U58" i="1"/>
  <c r="T58" i="1"/>
  <c r="S58" i="1"/>
  <c r="R58" i="1"/>
  <c r="Q58" i="1"/>
  <c r="P58" i="1"/>
  <c r="O58" i="1"/>
  <c r="N58" i="1"/>
  <c r="M58" i="1"/>
  <c r="K58" i="1"/>
  <c r="J58" i="1"/>
  <c r="I58" i="1"/>
  <c r="H58" i="1"/>
  <c r="G58" i="1"/>
  <c r="F58" i="1"/>
  <c r="E58" i="1"/>
  <c r="D58" i="1"/>
  <c r="C58" i="1"/>
  <c r="B58" i="1"/>
  <c r="V57" i="1"/>
  <c r="U57" i="1"/>
  <c r="T57" i="1"/>
  <c r="S57" i="1"/>
  <c r="R57" i="1"/>
  <c r="Q57" i="1"/>
  <c r="P57" i="1"/>
  <c r="O57" i="1"/>
  <c r="N57" i="1"/>
  <c r="M57" i="1"/>
  <c r="K57" i="1"/>
  <c r="J57" i="1"/>
  <c r="I57" i="1"/>
  <c r="H57" i="1"/>
  <c r="G57" i="1"/>
  <c r="F57" i="1"/>
  <c r="E57" i="1"/>
  <c r="D57" i="1"/>
  <c r="C57" i="1"/>
  <c r="B57" i="1"/>
  <c r="V56" i="1"/>
  <c r="U56" i="1"/>
  <c r="T56" i="1"/>
  <c r="S56" i="1"/>
  <c r="R56" i="1"/>
  <c r="Q56" i="1"/>
  <c r="P56" i="1"/>
  <c r="O56" i="1"/>
  <c r="N56" i="1"/>
  <c r="M56" i="1"/>
  <c r="K56" i="1"/>
  <c r="J56" i="1"/>
  <c r="I56" i="1"/>
  <c r="H56" i="1"/>
  <c r="G56" i="1"/>
  <c r="F56" i="1"/>
  <c r="E56" i="1"/>
  <c r="D56" i="1"/>
  <c r="C56" i="1"/>
  <c r="B56" i="1"/>
  <c r="V55" i="1"/>
  <c r="U55" i="1"/>
  <c r="T55" i="1"/>
  <c r="S55" i="1"/>
  <c r="R55" i="1"/>
  <c r="Q55" i="1"/>
  <c r="P55" i="1"/>
  <c r="O55" i="1"/>
  <c r="N55" i="1"/>
  <c r="M55" i="1"/>
  <c r="K55" i="1"/>
  <c r="J55" i="1"/>
  <c r="I55" i="1"/>
  <c r="H55" i="1"/>
  <c r="G55" i="1"/>
  <c r="F55" i="1"/>
  <c r="E55" i="1"/>
  <c r="D55" i="1"/>
  <c r="C55" i="1"/>
  <c r="B55" i="1"/>
  <c r="V54" i="1"/>
  <c r="U54" i="1"/>
  <c r="T54" i="1"/>
  <c r="S54" i="1"/>
  <c r="R54" i="1"/>
  <c r="Q54" i="1"/>
  <c r="P54" i="1"/>
  <c r="O54" i="1"/>
  <c r="N54" i="1"/>
  <c r="M54" i="1"/>
  <c r="K54" i="1"/>
  <c r="J54" i="1"/>
  <c r="I54" i="1"/>
  <c r="H54" i="1"/>
  <c r="G54" i="1"/>
  <c r="F54" i="1"/>
  <c r="E54" i="1"/>
  <c r="D54" i="1"/>
  <c r="C54" i="1"/>
  <c r="B54" i="1"/>
  <c r="V53" i="1"/>
  <c r="U53" i="1"/>
  <c r="T53" i="1"/>
  <c r="S53" i="1"/>
  <c r="R53" i="1"/>
  <c r="Q53" i="1"/>
  <c r="P53" i="1"/>
  <c r="O53" i="1"/>
  <c r="N53" i="1"/>
  <c r="M53" i="1"/>
  <c r="K53" i="1"/>
  <c r="J53" i="1"/>
  <c r="I53" i="1"/>
  <c r="H53" i="1"/>
  <c r="G53" i="1"/>
  <c r="F53" i="1"/>
  <c r="E53" i="1"/>
  <c r="D53" i="1"/>
  <c r="C53" i="1"/>
  <c r="B53" i="1"/>
  <c r="V52" i="1"/>
  <c r="U52" i="1"/>
  <c r="T52" i="1"/>
  <c r="S52" i="1"/>
  <c r="R52" i="1"/>
  <c r="Q52" i="1"/>
  <c r="P52" i="1"/>
  <c r="O52" i="1"/>
  <c r="N52" i="1"/>
  <c r="M52" i="1"/>
  <c r="K52" i="1"/>
  <c r="J52" i="1"/>
  <c r="I52" i="1"/>
  <c r="H52" i="1"/>
  <c r="G52" i="1"/>
  <c r="F52" i="1"/>
  <c r="E52" i="1"/>
  <c r="D52" i="1"/>
  <c r="C52" i="1"/>
  <c r="B52" i="1"/>
  <c r="V50" i="1"/>
  <c r="U50" i="1"/>
  <c r="T50" i="1"/>
  <c r="S50" i="1"/>
  <c r="R50" i="1"/>
  <c r="Q50" i="1"/>
  <c r="P50" i="1"/>
  <c r="O50" i="1"/>
  <c r="N50" i="1"/>
  <c r="M50" i="1"/>
  <c r="K50" i="1"/>
  <c r="J50" i="1"/>
  <c r="I50" i="1"/>
  <c r="H50" i="1"/>
  <c r="G50" i="1"/>
  <c r="F50" i="1"/>
  <c r="E50" i="1"/>
  <c r="D50" i="1"/>
  <c r="C50" i="1"/>
  <c r="B50" i="1"/>
  <c r="V49" i="1"/>
  <c r="U49" i="1"/>
  <c r="T49" i="1"/>
  <c r="S49" i="1"/>
  <c r="R49" i="1"/>
  <c r="Q49" i="1"/>
  <c r="P49" i="1"/>
  <c r="O49" i="1"/>
  <c r="N49" i="1"/>
  <c r="M49" i="1"/>
  <c r="K49" i="1"/>
  <c r="J49" i="1"/>
  <c r="I49" i="1"/>
  <c r="H49" i="1"/>
  <c r="G49" i="1"/>
  <c r="F49" i="1"/>
  <c r="E49" i="1"/>
  <c r="D49" i="1"/>
  <c r="C49" i="1"/>
  <c r="B49" i="1"/>
  <c r="V48" i="1"/>
  <c r="U48" i="1"/>
  <c r="T48" i="1"/>
  <c r="S48" i="1"/>
  <c r="R48" i="1"/>
  <c r="Q48" i="1"/>
  <c r="P48" i="1"/>
  <c r="O48" i="1"/>
  <c r="N48" i="1"/>
  <c r="M48" i="1"/>
  <c r="V47" i="1"/>
  <c r="U47" i="1"/>
  <c r="T47" i="1"/>
  <c r="S47" i="1"/>
  <c r="R47" i="1"/>
  <c r="Q47" i="1"/>
  <c r="P47" i="1"/>
  <c r="O47" i="1"/>
  <c r="N47" i="1"/>
  <c r="M47" i="1"/>
  <c r="K47" i="1"/>
  <c r="J47" i="1"/>
  <c r="I47" i="1"/>
  <c r="H47" i="1"/>
  <c r="G47" i="1"/>
  <c r="F47" i="1"/>
  <c r="E47" i="1"/>
  <c r="D47" i="1"/>
  <c r="C47" i="1"/>
  <c r="B47" i="1"/>
  <c r="V43" i="1"/>
  <c r="U43" i="1"/>
  <c r="T43" i="1"/>
  <c r="S43" i="1"/>
  <c r="R43" i="1"/>
  <c r="Q43" i="1"/>
  <c r="P43" i="1"/>
  <c r="O43" i="1"/>
  <c r="N43" i="1"/>
  <c r="M43" i="1"/>
  <c r="K43" i="1"/>
  <c r="J43" i="1"/>
  <c r="I43" i="1"/>
  <c r="H43" i="1"/>
  <c r="G43" i="1"/>
  <c r="F43" i="1"/>
  <c r="E43" i="1"/>
  <c r="D43" i="1"/>
  <c r="C43" i="1"/>
  <c r="B43" i="1"/>
  <c r="V42" i="1"/>
  <c r="U42" i="1"/>
  <c r="T42" i="1"/>
  <c r="S42" i="1"/>
  <c r="R42" i="1"/>
  <c r="Q42" i="1"/>
  <c r="P42" i="1"/>
  <c r="O42" i="1"/>
  <c r="N42" i="1"/>
  <c r="M42" i="1"/>
  <c r="K42" i="1"/>
  <c r="J42" i="1"/>
  <c r="I42" i="1"/>
  <c r="H42" i="1"/>
  <c r="G42" i="1"/>
  <c r="F42" i="1"/>
  <c r="E42" i="1"/>
  <c r="D42" i="1"/>
  <c r="C42" i="1"/>
  <c r="B42" i="1"/>
  <c r="V39" i="1"/>
  <c r="U39" i="1"/>
  <c r="T39" i="1"/>
  <c r="S39" i="1"/>
  <c r="R39" i="1"/>
  <c r="Q39" i="1"/>
  <c r="P39" i="1"/>
  <c r="O39" i="1"/>
  <c r="N39" i="1"/>
  <c r="M39" i="1"/>
  <c r="K39" i="1"/>
  <c r="J39" i="1"/>
  <c r="I39" i="1"/>
  <c r="H39" i="1"/>
  <c r="G39" i="1"/>
  <c r="F39" i="1"/>
  <c r="E39" i="1"/>
  <c r="D39" i="1"/>
  <c r="C39" i="1"/>
  <c r="B39" i="1"/>
  <c r="V38" i="1"/>
  <c r="U38" i="1"/>
  <c r="T38" i="1"/>
  <c r="S38" i="1"/>
  <c r="R38" i="1"/>
  <c r="Q38" i="1"/>
  <c r="P38" i="1"/>
  <c r="O38" i="1"/>
  <c r="N38" i="1"/>
  <c r="M38" i="1"/>
  <c r="K38" i="1"/>
  <c r="J38" i="1"/>
  <c r="I38" i="1"/>
  <c r="H38" i="1"/>
  <c r="G38" i="1"/>
  <c r="F38" i="1"/>
  <c r="E38" i="1"/>
  <c r="D38" i="1"/>
  <c r="C38" i="1"/>
  <c r="B38" i="1"/>
  <c r="V37" i="1"/>
  <c r="U37" i="1"/>
  <c r="T37" i="1"/>
  <c r="S37" i="1"/>
  <c r="R37" i="1"/>
  <c r="Q37" i="1"/>
  <c r="P37" i="1"/>
  <c r="O37" i="1"/>
  <c r="N37" i="1"/>
  <c r="M37" i="1"/>
  <c r="K37" i="1"/>
  <c r="J37" i="1"/>
  <c r="I37" i="1"/>
  <c r="H37" i="1"/>
  <c r="G37" i="1"/>
  <c r="F37" i="1"/>
  <c r="E37" i="1"/>
  <c r="D37" i="1"/>
  <c r="C37" i="1"/>
  <c r="B37" i="1"/>
  <c r="V36" i="1"/>
  <c r="U36" i="1"/>
  <c r="T36" i="1"/>
  <c r="S36" i="1"/>
  <c r="R36" i="1"/>
  <c r="Q36" i="1"/>
  <c r="P36" i="1"/>
  <c r="O36" i="1"/>
  <c r="N36" i="1"/>
  <c r="M36" i="1"/>
  <c r="K36" i="1"/>
  <c r="J36" i="1"/>
  <c r="I36" i="1"/>
  <c r="H36" i="1"/>
  <c r="G36" i="1"/>
  <c r="F36" i="1"/>
  <c r="E36" i="1"/>
  <c r="D36" i="1"/>
  <c r="C36" i="1"/>
  <c r="B36" i="1"/>
  <c r="V35" i="1"/>
  <c r="U35" i="1"/>
  <c r="T35" i="1"/>
  <c r="S35" i="1"/>
  <c r="R35" i="1"/>
  <c r="Q35" i="1"/>
  <c r="P35" i="1"/>
  <c r="O35" i="1"/>
  <c r="N35" i="1"/>
  <c r="M35" i="1"/>
  <c r="K35" i="1"/>
  <c r="J35" i="1"/>
  <c r="I35" i="1"/>
  <c r="H35" i="1"/>
  <c r="G35" i="1"/>
  <c r="F35" i="1"/>
  <c r="E35" i="1"/>
  <c r="D35" i="1"/>
  <c r="C35" i="1"/>
  <c r="B35" i="1"/>
  <c r="V34" i="1"/>
  <c r="U34" i="1"/>
  <c r="T34" i="1"/>
  <c r="S34" i="1"/>
  <c r="R34" i="1"/>
  <c r="Q34" i="1"/>
  <c r="P34" i="1"/>
  <c r="O34" i="1"/>
  <c r="N34" i="1"/>
  <c r="M34" i="1"/>
  <c r="K34" i="1"/>
  <c r="J34" i="1"/>
  <c r="I34" i="1"/>
  <c r="H34" i="1"/>
  <c r="G34" i="1"/>
  <c r="F34" i="1"/>
  <c r="E34" i="1"/>
  <c r="D34" i="1"/>
  <c r="C34" i="1"/>
  <c r="B34" i="1"/>
  <c r="V33" i="1"/>
  <c r="U33" i="1"/>
  <c r="T33" i="1"/>
  <c r="S33" i="1"/>
  <c r="R33" i="1"/>
  <c r="Q33" i="1"/>
  <c r="P33" i="1"/>
  <c r="O33" i="1"/>
  <c r="N33" i="1"/>
  <c r="M33" i="1"/>
  <c r="K33" i="1"/>
  <c r="J33" i="1"/>
  <c r="I33" i="1"/>
  <c r="H33" i="1"/>
  <c r="G33" i="1"/>
  <c r="F33" i="1"/>
  <c r="E33" i="1"/>
  <c r="D33" i="1"/>
  <c r="C33" i="1"/>
  <c r="B33" i="1"/>
  <c r="V32" i="1"/>
  <c r="U32" i="1"/>
  <c r="T32" i="1"/>
  <c r="S32" i="1"/>
  <c r="R32" i="1"/>
  <c r="Q32" i="1"/>
  <c r="P32" i="1"/>
  <c r="O32" i="1"/>
  <c r="N32" i="1"/>
  <c r="M32" i="1"/>
  <c r="K32" i="1"/>
  <c r="J32" i="1"/>
  <c r="I32" i="1"/>
  <c r="H32" i="1"/>
  <c r="G32" i="1"/>
  <c r="F32" i="1"/>
  <c r="E32" i="1"/>
  <c r="D32" i="1"/>
  <c r="C32" i="1"/>
  <c r="B32" i="1"/>
  <c r="V31" i="1"/>
  <c r="U31" i="1"/>
  <c r="T31" i="1"/>
  <c r="S31" i="1"/>
  <c r="R31" i="1"/>
  <c r="Q31" i="1"/>
  <c r="P31" i="1"/>
  <c r="O31" i="1"/>
  <c r="N31" i="1"/>
  <c r="M31" i="1"/>
  <c r="K31" i="1"/>
  <c r="J31" i="1"/>
  <c r="I31" i="1"/>
  <c r="H31" i="1"/>
  <c r="G31" i="1"/>
  <c r="F31" i="1"/>
  <c r="E31" i="1"/>
  <c r="D31" i="1"/>
  <c r="C31" i="1"/>
  <c r="B31" i="1"/>
  <c r="V30" i="1"/>
  <c r="U30" i="1"/>
  <c r="T30" i="1"/>
  <c r="S30" i="1"/>
  <c r="R30" i="1"/>
  <c r="Q30" i="1"/>
  <c r="P30" i="1"/>
  <c r="O30" i="1"/>
  <c r="N30" i="1"/>
  <c r="M30" i="1"/>
  <c r="K30" i="1"/>
  <c r="J30" i="1"/>
  <c r="I30" i="1"/>
  <c r="H30" i="1"/>
  <c r="G30" i="1"/>
  <c r="F30" i="1"/>
  <c r="E30" i="1"/>
  <c r="D30" i="1"/>
  <c r="C30" i="1"/>
  <c r="B30" i="1"/>
  <c r="V29" i="1"/>
  <c r="U29" i="1"/>
  <c r="T29" i="1"/>
  <c r="S29" i="1"/>
  <c r="R29" i="1"/>
  <c r="Q29" i="1"/>
  <c r="P29" i="1"/>
  <c r="O29" i="1"/>
  <c r="N29" i="1"/>
  <c r="M29" i="1"/>
  <c r="K29" i="1"/>
  <c r="J29" i="1"/>
  <c r="I29" i="1"/>
  <c r="H29" i="1"/>
  <c r="G29" i="1"/>
  <c r="F29" i="1"/>
  <c r="E29" i="1"/>
  <c r="D29" i="1"/>
  <c r="C29" i="1"/>
  <c r="B29" i="1"/>
  <c r="V28" i="1"/>
  <c r="U28" i="1"/>
  <c r="T28" i="1"/>
  <c r="S28" i="1"/>
  <c r="R28" i="1"/>
  <c r="Q28" i="1"/>
  <c r="P28" i="1"/>
  <c r="O28" i="1"/>
  <c r="N28" i="1"/>
  <c r="M28" i="1"/>
  <c r="K28" i="1"/>
  <c r="J28" i="1"/>
  <c r="I28" i="1"/>
  <c r="H28" i="1"/>
  <c r="G28" i="1"/>
  <c r="F28" i="1"/>
  <c r="E28" i="1"/>
  <c r="D28" i="1"/>
  <c r="C28" i="1"/>
  <c r="B28" i="1"/>
  <c r="V27" i="1"/>
  <c r="U27" i="1"/>
  <c r="T27" i="1"/>
  <c r="S27" i="1"/>
  <c r="R27" i="1"/>
  <c r="Q27" i="1"/>
  <c r="P27" i="1"/>
  <c r="O27" i="1"/>
  <c r="N27" i="1"/>
  <c r="M27" i="1"/>
  <c r="K27" i="1"/>
  <c r="J27" i="1"/>
  <c r="I27" i="1"/>
  <c r="H27" i="1"/>
  <c r="G27" i="1"/>
  <c r="F27" i="1"/>
  <c r="E27" i="1"/>
  <c r="D27" i="1"/>
  <c r="C27" i="1"/>
  <c r="B27" i="1"/>
  <c r="V26" i="1"/>
  <c r="U26" i="1"/>
  <c r="T26" i="1"/>
  <c r="S26" i="1"/>
  <c r="R26" i="1"/>
  <c r="Q26" i="1"/>
  <c r="P26" i="1"/>
  <c r="O26" i="1"/>
  <c r="N26" i="1"/>
  <c r="M26" i="1"/>
  <c r="K26" i="1"/>
  <c r="J26" i="1"/>
  <c r="I26" i="1"/>
  <c r="H26" i="1"/>
  <c r="G26" i="1"/>
  <c r="F26" i="1"/>
  <c r="E26" i="1"/>
  <c r="D26" i="1"/>
  <c r="C26" i="1"/>
  <c r="B26" i="1"/>
  <c r="V25" i="1"/>
  <c r="U25" i="1"/>
  <c r="T25" i="1"/>
  <c r="S25" i="1"/>
  <c r="R25" i="1"/>
  <c r="Q25" i="1"/>
  <c r="P25" i="1"/>
  <c r="O25" i="1"/>
  <c r="N25" i="1"/>
  <c r="M25" i="1"/>
  <c r="K25" i="1"/>
  <c r="J25" i="1"/>
  <c r="I25" i="1"/>
  <c r="H25" i="1"/>
  <c r="G25" i="1"/>
  <c r="F25" i="1"/>
  <c r="E25" i="1"/>
  <c r="D25" i="1"/>
  <c r="C25" i="1"/>
  <c r="B25" i="1"/>
  <c r="V24" i="1"/>
  <c r="U24" i="1"/>
  <c r="T24" i="1"/>
  <c r="S24" i="1"/>
  <c r="R24" i="1"/>
  <c r="Q24" i="1"/>
  <c r="P24" i="1"/>
  <c r="O24" i="1"/>
  <c r="N24" i="1"/>
  <c r="M24" i="1"/>
  <c r="K24" i="1"/>
  <c r="J24" i="1"/>
  <c r="I24" i="1"/>
  <c r="H24" i="1"/>
  <c r="G24" i="1"/>
  <c r="F24" i="1"/>
  <c r="E24" i="1"/>
  <c r="D24" i="1"/>
  <c r="C24" i="1"/>
  <c r="B24" i="1"/>
  <c r="V23" i="1"/>
  <c r="U23" i="1"/>
  <c r="T23" i="1"/>
  <c r="S23" i="1"/>
  <c r="R23" i="1"/>
  <c r="Q23" i="1"/>
  <c r="P23" i="1"/>
  <c r="O23" i="1"/>
  <c r="N23" i="1"/>
  <c r="M23" i="1"/>
  <c r="K23" i="1"/>
  <c r="J23" i="1"/>
  <c r="I23" i="1"/>
  <c r="H23" i="1"/>
  <c r="G23" i="1"/>
  <c r="F23" i="1"/>
  <c r="E23" i="1"/>
  <c r="D23" i="1"/>
  <c r="C23" i="1"/>
  <c r="B23" i="1"/>
  <c r="V22" i="1"/>
  <c r="U22" i="1"/>
  <c r="T22" i="1"/>
  <c r="S22" i="1"/>
  <c r="R22" i="1"/>
  <c r="Q22" i="1"/>
  <c r="P22" i="1"/>
  <c r="O22" i="1"/>
  <c r="N22" i="1"/>
  <c r="M22" i="1"/>
  <c r="K22" i="1"/>
  <c r="J22" i="1"/>
  <c r="I22" i="1"/>
  <c r="H22" i="1"/>
  <c r="G22" i="1"/>
  <c r="F22" i="1"/>
  <c r="E22" i="1"/>
  <c r="D22" i="1"/>
  <c r="C22" i="1"/>
  <c r="B22" i="1"/>
  <c r="T17" i="1"/>
  <c r="P17" i="1"/>
  <c r="V15" i="1"/>
  <c r="T15" i="1"/>
  <c r="S15" i="1"/>
  <c r="R15" i="1"/>
  <c r="P15" i="1"/>
  <c r="O15" i="1"/>
  <c r="N15" i="1"/>
  <c r="X14" i="1"/>
  <c r="V14" i="1"/>
  <c r="U14" i="1"/>
  <c r="T14" i="1"/>
  <c r="S14" i="1"/>
  <c r="R14" i="1"/>
  <c r="Q14" i="1"/>
  <c r="P14" i="1"/>
  <c r="O14" i="1"/>
  <c r="N14" i="1"/>
  <c r="M14" i="1"/>
  <c r="K14" i="1"/>
  <c r="J14" i="1"/>
  <c r="I14" i="1"/>
  <c r="H14" i="1"/>
  <c r="G14" i="1"/>
  <c r="F14" i="1"/>
  <c r="E14" i="1"/>
  <c r="D14" i="1"/>
  <c r="C14" i="1"/>
  <c r="B14" i="1"/>
  <c r="X13" i="1"/>
  <c r="V13" i="1"/>
  <c r="U13" i="1"/>
  <c r="T13" i="1"/>
  <c r="S13" i="1"/>
  <c r="R13" i="1"/>
  <c r="Q13" i="1"/>
  <c r="P13" i="1"/>
  <c r="O13" i="1"/>
  <c r="N13" i="1"/>
  <c r="M13" i="1"/>
  <c r="K13" i="1"/>
  <c r="K17" i="1" s="1"/>
  <c r="J13" i="1"/>
  <c r="I13" i="1"/>
  <c r="H13" i="1"/>
  <c r="G13" i="1"/>
  <c r="G17" i="1" s="1"/>
  <c r="F13" i="1"/>
  <c r="E13" i="1"/>
  <c r="D13" i="1"/>
  <c r="C13" i="1"/>
  <c r="C17" i="1" s="1"/>
  <c r="B13" i="1"/>
  <c r="X12" i="1"/>
  <c r="V12" i="1"/>
  <c r="U12" i="1"/>
  <c r="T12" i="1"/>
  <c r="S12" i="1"/>
  <c r="R12" i="1"/>
  <c r="Q12" i="1"/>
  <c r="P12" i="1"/>
  <c r="O12" i="1"/>
  <c r="N12" i="1"/>
  <c r="M12" i="1"/>
  <c r="K12" i="1"/>
  <c r="J12" i="1"/>
  <c r="I12" i="1"/>
  <c r="H12" i="1"/>
  <c r="G12" i="1"/>
  <c r="F12" i="1"/>
  <c r="E12" i="1"/>
  <c r="D12" i="1"/>
  <c r="C12" i="1"/>
  <c r="B12" i="1"/>
  <c r="X11" i="1"/>
  <c r="X15" i="1" s="1"/>
  <c r="V11" i="1"/>
  <c r="U11" i="1"/>
  <c r="T11" i="1"/>
  <c r="S11" i="1"/>
  <c r="R11" i="1"/>
  <c r="Q11" i="1"/>
  <c r="P11" i="1"/>
  <c r="O11" i="1"/>
  <c r="N11" i="1"/>
  <c r="M11" i="1"/>
  <c r="K11" i="1"/>
  <c r="J11" i="1"/>
  <c r="J15" i="1" s="1"/>
  <c r="I11" i="1"/>
  <c r="I15" i="1" s="1"/>
  <c r="H11" i="1"/>
  <c r="G11" i="1"/>
  <c r="F11" i="1"/>
  <c r="F15" i="1" s="1"/>
  <c r="E11" i="1"/>
  <c r="E15" i="1" s="1"/>
  <c r="D11" i="1"/>
  <c r="C11" i="1"/>
  <c r="B11" i="1"/>
  <c r="B15" i="1" s="1"/>
  <c r="X10" i="1"/>
  <c r="V10" i="1"/>
  <c r="U10" i="1"/>
  <c r="T10" i="1"/>
  <c r="S10" i="1"/>
  <c r="R10" i="1"/>
  <c r="Q10" i="1"/>
  <c r="P10" i="1"/>
  <c r="O10" i="1"/>
  <c r="N10" i="1"/>
  <c r="M10" i="1"/>
  <c r="K10" i="1"/>
  <c r="J10" i="1"/>
  <c r="I10" i="1"/>
  <c r="H10" i="1"/>
  <c r="G10" i="1"/>
  <c r="F10" i="1"/>
  <c r="E10" i="1"/>
  <c r="D10" i="1"/>
  <c r="C10" i="1"/>
  <c r="B10" i="1"/>
  <c r="X9" i="1"/>
  <c r="V9" i="1"/>
  <c r="U9" i="1"/>
  <c r="T9" i="1"/>
  <c r="S9" i="1"/>
  <c r="R9" i="1"/>
  <c r="Q9" i="1"/>
  <c r="P9" i="1"/>
  <c r="O9" i="1"/>
  <c r="N9" i="1"/>
  <c r="M9" i="1"/>
  <c r="K9" i="1"/>
  <c r="K15" i="1" s="1"/>
  <c r="J9" i="1"/>
  <c r="I9" i="1"/>
  <c r="H9" i="1"/>
  <c r="G9" i="1"/>
  <c r="G15" i="1" s="1"/>
  <c r="F9" i="1"/>
  <c r="E9" i="1"/>
  <c r="D9" i="1"/>
  <c r="C9" i="1"/>
  <c r="C15" i="1" s="1"/>
  <c r="B9" i="1"/>
  <c r="X8" i="1"/>
  <c r="X17" i="1" s="1"/>
  <c r="V8" i="1"/>
  <c r="V17" i="1" s="1"/>
  <c r="U8" i="1"/>
  <c r="U15" i="1" s="1"/>
  <c r="T8" i="1"/>
  <c r="T16" i="1" s="1"/>
  <c r="S8" i="1"/>
  <c r="S17" i="1" s="1"/>
  <c r="R8" i="1"/>
  <c r="R17" i="1" s="1"/>
  <c r="Q8" i="1"/>
  <c r="Q15" i="1" s="1"/>
  <c r="P8" i="1"/>
  <c r="P16" i="1" s="1"/>
  <c r="O8" i="1"/>
  <c r="O17" i="1" s="1"/>
  <c r="N8" i="1"/>
  <c r="N17" i="1" s="1"/>
  <c r="M8" i="1"/>
  <c r="M15" i="1" s="1"/>
  <c r="K8" i="1"/>
  <c r="K16" i="1" s="1"/>
  <c r="J8" i="1"/>
  <c r="J17" i="1" s="1"/>
  <c r="I8" i="1"/>
  <c r="I17" i="1" s="1"/>
  <c r="H8" i="1"/>
  <c r="H15" i="1" s="1"/>
  <c r="G8" i="1"/>
  <c r="G16" i="1" s="1"/>
  <c r="F8" i="1"/>
  <c r="F17" i="1" s="1"/>
  <c r="E8" i="1"/>
  <c r="E17" i="1" s="1"/>
  <c r="D8" i="1"/>
  <c r="D15" i="1" s="1"/>
  <c r="C8" i="1"/>
  <c r="C16" i="1" s="1"/>
  <c r="B8" i="1"/>
  <c r="B17" i="1" s="1"/>
  <c r="V6" i="1"/>
  <c r="U6" i="1"/>
  <c r="T6" i="1"/>
  <c r="S6" i="1"/>
  <c r="R6" i="1"/>
  <c r="Q6" i="1"/>
  <c r="P6" i="1"/>
  <c r="O6" i="1"/>
  <c r="N6" i="1"/>
  <c r="M6" i="1"/>
  <c r="K6" i="1"/>
  <c r="J6" i="1"/>
  <c r="I6" i="1"/>
  <c r="H6" i="1"/>
  <c r="G6" i="1"/>
  <c r="F6" i="1"/>
  <c r="E6" i="1"/>
  <c r="D6" i="1"/>
  <c r="C6" i="1"/>
  <c r="B6" i="1"/>
  <c r="B16" i="3" l="1"/>
  <c r="F16" i="3"/>
  <c r="J16" i="3"/>
  <c r="O16" i="3"/>
  <c r="S16" i="3"/>
  <c r="X16" i="3"/>
  <c r="C16" i="3"/>
  <c r="G16" i="3"/>
  <c r="K16" i="3"/>
  <c r="P16" i="3"/>
  <c r="T16" i="3"/>
  <c r="B17" i="3"/>
  <c r="F17" i="3"/>
  <c r="J17" i="3"/>
  <c r="O17" i="3"/>
  <c r="S17" i="3"/>
  <c r="X17" i="3"/>
  <c r="E15" i="3"/>
  <c r="I15" i="3"/>
  <c r="N15" i="3"/>
  <c r="R15" i="3"/>
  <c r="V15" i="3"/>
  <c r="D16" i="3"/>
  <c r="H16" i="3"/>
  <c r="M16" i="3"/>
  <c r="Q16" i="3"/>
  <c r="U16" i="3"/>
  <c r="N16" i="2"/>
  <c r="V16" i="2"/>
  <c r="C15" i="2"/>
  <c r="G15" i="2"/>
  <c r="K15" i="2"/>
  <c r="P15" i="2"/>
  <c r="T15" i="2"/>
  <c r="B16" i="2"/>
  <c r="F16" i="2"/>
  <c r="J16" i="2"/>
  <c r="O16" i="2"/>
  <c r="S16" i="2"/>
  <c r="X16" i="2"/>
  <c r="E17" i="2"/>
  <c r="I17" i="2"/>
  <c r="N17" i="2"/>
  <c r="R17" i="2"/>
  <c r="V17" i="2"/>
  <c r="E16" i="2"/>
  <c r="I16" i="2"/>
  <c r="R16" i="2"/>
  <c r="D15" i="2"/>
  <c r="H15" i="2"/>
  <c r="M15" i="2"/>
  <c r="Q15" i="2"/>
  <c r="U15" i="2"/>
  <c r="C16" i="2"/>
  <c r="G16" i="2"/>
  <c r="K16" i="2"/>
  <c r="P16" i="2"/>
  <c r="T16" i="2"/>
  <c r="D16" i="1"/>
  <c r="H16" i="1"/>
  <c r="M16" i="1"/>
  <c r="Q16" i="1"/>
  <c r="U16" i="1"/>
  <c r="E16" i="1"/>
  <c r="I16" i="1"/>
  <c r="N16" i="1"/>
  <c r="R16" i="1"/>
  <c r="V16" i="1"/>
  <c r="D17" i="1"/>
  <c r="H17" i="1"/>
  <c r="M17" i="1"/>
  <c r="Q17" i="1"/>
  <c r="U17" i="1"/>
  <c r="B16" i="1"/>
  <c r="F16" i="1"/>
  <c r="J16" i="1"/>
  <c r="O16" i="1"/>
  <c r="S16" i="1"/>
  <c r="X16" i="1"/>
</calcChain>
</file>

<file path=xl/sharedStrings.xml><?xml version="1.0" encoding="utf-8"?>
<sst xmlns="http://schemas.openxmlformats.org/spreadsheetml/2006/main" count="501" uniqueCount="50">
  <si>
    <r>
      <t>Result - Genes:</t>
    </r>
    <r>
      <rPr>
        <sz val="12"/>
        <color indexed="16"/>
        <rFont val="Arial"/>
        <family val="2"/>
      </rPr>
      <t xml:space="preserve"> Repeated Pair-wise Correlation Analysis &amp; Regression Analysis of </t>
    </r>
    <r>
      <rPr>
        <b/>
        <i/>
        <sz val="12"/>
        <color indexed="16"/>
        <rFont val="Arial"/>
        <family val="2"/>
      </rPr>
      <t>BestKeeper</t>
    </r>
    <r>
      <rPr>
        <b/>
        <sz val="12"/>
        <color indexed="16"/>
        <rFont val="Arial"/>
        <family val="2"/>
      </rPr>
      <t xml:space="preserve"> vs. Housekeeping Genes</t>
    </r>
  </si>
  <si>
    <t>print result pages</t>
  </si>
  <si>
    <t>CP data of housekeeping Genes:</t>
  </si>
  <si>
    <t>CP data of Target Genes:</t>
  </si>
  <si>
    <t>HKG 1</t>
  </si>
  <si>
    <t>HKG 2</t>
  </si>
  <si>
    <t>HKG 3</t>
  </si>
  <si>
    <t>HKG 4</t>
  </si>
  <si>
    <t>HKG 5</t>
  </si>
  <si>
    <t>HKG 6</t>
  </si>
  <si>
    <t>HKG 7</t>
  </si>
  <si>
    <t>HKG 8</t>
  </si>
  <si>
    <t>HKG 9</t>
  </si>
  <si>
    <t>HKG 10</t>
  </si>
  <si>
    <t>TG 1</t>
  </si>
  <si>
    <t>TG 2</t>
  </si>
  <si>
    <t>TG 3</t>
  </si>
  <si>
    <t>TG 4</t>
  </si>
  <si>
    <t>TG 5</t>
  </si>
  <si>
    <t>TG 6</t>
  </si>
  <si>
    <t>TG 7</t>
  </si>
  <si>
    <t>TG 8</t>
  </si>
  <si>
    <t>TG 9</t>
  </si>
  <si>
    <t>TG 10</t>
  </si>
  <si>
    <t>BestKeeper</t>
  </si>
  <si>
    <t>n</t>
  </si>
  <si>
    <t>geo Mean [CP]</t>
  </si>
  <si>
    <t>ar Mean [CP]</t>
  </si>
  <si>
    <t>min [CP]</t>
  </si>
  <si>
    <t>max [CP]</t>
  </si>
  <si>
    <t>std dev [± CP]</t>
  </si>
  <si>
    <t>CV [% CP]</t>
  </si>
  <si>
    <t>min [x-fold]</t>
  </si>
  <si>
    <t>max [x-fold]</t>
  </si>
  <si>
    <t>std dev [± x-fold]</t>
  </si>
  <si>
    <t>Pearson correlation coefficient ( r )</t>
  </si>
  <si>
    <t>vs.</t>
  </si>
  <si>
    <t>p-value</t>
  </si>
  <si>
    <t>TG3</t>
  </si>
  <si>
    <t>TG10</t>
  </si>
  <si>
    <t>BestKeeper  vs.</t>
  </si>
  <si>
    <t>coeff. of corr. [r]</t>
  </si>
  <si>
    <t>Regression Analysis:    HKG vs. BestKeeper</t>
  </si>
  <si>
    <t>Regression Analysis:    TG vs. BestKeeper</t>
  </si>
  <si>
    <t>coeff. of det. [r^2]</t>
  </si>
  <si>
    <t>intercept [CP]</t>
  </si>
  <si>
    <t>slope [CP]</t>
  </si>
  <si>
    <t>SE [CP]</t>
  </si>
  <si>
    <t>Power of HKG [x-fold]</t>
  </si>
  <si>
    <t>Power of TG [x-fol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8" x14ac:knownFonts="1">
    <font>
      <sz val="10"/>
      <name val="Arial"/>
      <family val="2"/>
    </font>
    <font>
      <sz val="10"/>
      <name val="Arial"/>
      <family val="2"/>
    </font>
    <font>
      <b/>
      <sz val="12"/>
      <color indexed="16"/>
      <name val="Arial"/>
      <family val="2"/>
    </font>
    <font>
      <sz val="12"/>
      <color indexed="16"/>
      <name val="Arial"/>
      <family val="2"/>
    </font>
    <font>
      <b/>
      <i/>
      <sz val="12"/>
      <color indexed="16"/>
      <name val="Arial"/>
      <family val="2"/>
    </font>
    <font>
      <sz val="10"/>
      <color indexed="16"/>
      <name val="Arial"/>
      <family val="2"/>
    </font>
    <font>
      <b/>
      <sz val="10"/>
      <color indexed="10"/>
      <name val="Arial"/>
      <family val="2"/>
    </font>
    <font>
      <sz val="10"/>
      <color indexed="12"/>
      <name val="Arial"/>
      <family val="2"/>
    </font>
    <font>
      <u/>
      <sz val="10"/>
      <color indexed="12"/>
      <name val="Arial"/>
      <family val="2"/>
    </font>
    <font>
      <b/>
      <i/>
      <sz val="12"/>
      <color indexed="18"/>
      <name val="Arial"/>
      <family val="2"/>
    </font>
    <font>
      <b/>
      <i/>
      <sz val="10"/>
      <color indexed="10"/>
      <name val="Arial"/>
      <family val="2"/>
    </font>
    <font>
      <sz val="10"/>
      <color indexed="10"/>
      <name val="Arial"/>
      <family val="2"/>
    </font>
    <font>
      <sz val="10"/>
      <color indexed="62"/>
      <name val="Arial"/>
      <family val="2"/>
    </font>
    <font>
      <b/>
      <sz val="10"/>
      <color indexed="62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0"/>
      <color indexed="12"/>
      <name val="Arial"/>
      <family val="2"/>
    </font>
    <font>
      <b/>
      <i/>
      <sz val="12"/>
      <color indexed="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68">
    <xf numFmtId="0" fontId="0" fillId="0" borderId="0" xfId="0"/>
    <xf numFmtId="0" fontId="2" fillId="0" borderId="0" xfId="0" applyFont="1" applyFill="1" applyAlignment="1" applyProtection="1">
      <alignment horizontal="left"/>
    </xf>
    <xf numFmtId="0" fontId="1" fillId="0" borderId="0" xfId="0" applyFont="1"/>
    <xf numFmtId="0" fontId="5" fillId="0" borderId="0" xfId="0" applyFont="1" applyFill="1" applyAlignment="1" applyProtection="1">
      <alignment horizontal="lef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Fill="1" applyAlignment="1" applyProtection="1">
      <alignment horizontal="center"/>
    </xf>
    <xf numFmtId="0" fontId="8" fillId="0" borderId="0" xfId="1" applyFont="1" applyFill="1" applyAlignment="1" applyProtection="1"/>
    <xf numFmtId="0" fontId="1" fillId="0" borderId="0" xfId="0" applyFont="1" applyFill="1" applyProtection="1"/>
    <xf numFmtId="0" fontId="1" fillId="0" borderId="0" xfId="0" applyFont="1" applyProtection="1"/>
    <xf numFmtId="0" fontId="7" fillId="0" borderId="0" xfId="0" applyFont="1" applyFill="1" applyAlignment="1" applyProtection="1"/>
    <xf numFmtId="2" fontId="9" fillId="2" borderId="0" xfId="0" applyNumberFormat="1" applyFont="1" applyFill="1" applyAlignment="1">
      <alignment horizontal="left"/>
    </xf>
    <xf numFmtId="0" fontId="1" fillId="2" borderId="0" xfId="0" applyFont="1" applyFill="1"/>
    <xf numFmtId="2" fontId="6" fillId="2" borderId="0" xfId="0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right"/>
    </xf>
    <xf numFmtId="2" fontId="10" fillId="2" borderId="0" xfId="0" applyNumberFormat="1" applyFont="1" applyFill="1" applyAlignment="1">
      <alignment horizontal="left"/>
    </xf>
    <xf numFmtId="0" fontId="11" fillId="0" borderId="0" xfId="0" applyFont="1"/>
    <xf numFmtId="2" fontId="12" fillId="2" borderId="0" xfId="0" applyNumberFormat="1" applyFont="1" applyFill="1" applyAlignment="1">
      <alignment horizontal="center"/>
    </xf>
    <xf numFmtId="1" fontId="13" fillId="2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0" fontId="12" fillId="0" borderId="0" xfId="0" applyFont="1"/>
    <xf numFmtId="1" fontId="14" fillId="2" borderId="0" xfId="0" applyNumberFormat="1" applyFont="1" applyFill="1" applyAlignment="1">
      <alignment horizontal="center"/>
    </xf>
    <xf numFmtId="2" fontId="14" fillId="2" borderId="0" xfId="0" applyNumberFormat="1" applyFont="1" applyFill="1" applyAlignment="1">
      <alignment horizontal="center"/>
    </xf>
    <xf numFmtId="2" fontId="14" fillId="2" borderId="0" xfId="0" quotePrefix="1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right"/>
    </xf>
    <xf numFmtId="1" fontId="1" fillId="0" borderId="0" xfId="0" applyNumberFormat="1" applyFont="1" applyFill="1"/>
    <xf numFmtId="2" fontId="1" fillId="0" borderId="0" xfId="0" applyNumberFormat="1" applyFont="1" applyFill="1"/>
    <xf numFmtId="2" fontId="9" fillId="3" borderId="0" xfId="0" applyNumberFormat="1" applyFont="1" applyFill="1" applyAlignment="1">
      <alignment horizontal="left"/>
    </xf>
    <xf numFmtId="2" fontId="14" fillId="3" borderId="0" xfId="0" applyNumberFormat="1" applyFont="1" applyFill="1" applyAlignment="1">
      <alignment horizontal="center"/>
    </xf>
    <xf numFmtId="1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0" fillId="3" borderId="0" xfId="0" applyNumberFormat="1" applyFont="1" applyFill="1" applyAlignment="1">
      <alignment horizontal="left"/>
    </xf>
    <xf numFmtId="2" fontId="14" fillId="3" borderId="0" xfId="0" applyNumberFormat="1" applyFont="1" applyFill="1" applyAlignment="1">
      <alignment horizontal="right"/>
    </xf>
    <xf numFmtId="164" fontId="14" fillId="3" borderId="0" xfId="0" applyNumberFormat="1" applyFont="1" applyFill="1" applyAlignment="1">
      <alignment horizontal="right"/>
    </xf>
    <xf numFmtId="1" fontId="14" fillId="3" borderId="0" xfId="0" applyNumberFormat="1" applyFont="1" applyFill="1" applyAlignment="1">
      <alignment horizontal="center"/>
    </xf>
    <xf numFmtId="1" fontId="15" fillId="0" borderId="0" xfId="0" applyNumberFormat="1" applyFont="1"/>
    <xf numFmtId="2" fontId="15" fillId="0" borderId="0" xfId="0" applyNumberFormat="1" applyFont="1"/>
    <xf numFmtId="2" fontId="15" fillId="0" borderId="0" xfId="0" applyNumberFormat="1" applyFont="1" applyAlignment="1">
      <alignment horizontal="center"/>
    </xf>
    <xf numFmtId="0" fontId="15" fillId="0" borderId="0" xfId="0" applyFont="1"/>
    <xf numFmtId="1" fontId="16" fillId="3" borderId="0" xfId="0" applyNumberFormat="1" applyFont="1" applyFill="1" applyAlignment="1">
      <alignment horizontal="right"/>
    </xf>
    <xf numFmtId="164" fontId="16" fillId="3" borderId="0" xfId="0" applyNumberFormat="1" applyFont="1" applyFill="1" applyAlignment="1">
      <alignment horizontal="center"/>
    </xf>
    <xf numFmtId="1" fontId="7" fillId="0" borderId="0" xfId="0" applyNumberFormat="1" applyFont="1"/>
    <xf numFmtId="2" fontId="7" fillId="0" borderId="0" xfId="0" applyNumberFormat="1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1" fontId="14" fillId="3" borderId="0" xfId="0" applyNumberFormat="1" applyFont="1" applyFill="1" applyAlignment="1">
      <alignment horizontal="right"/>
    </xf>
    <xf numFmtId="164" fontId="14" fillId="3" borderId="0" xfId="0" applyNumberFormat="1" applyFont="1" applyFill="1" applyAlignment="1">
      <alignment horizontal="center"/>
    </xf>
    <xf numFmtId="1" fontId="16" fillId="3" borderId="0" xfId="0" applyNumberFormat="1" applyFont="1" applyFill="1" applyAlignment="1">
      <alignment horizontal="center"/>
    </xf>
    <xf numFmtId="164" fontId="16" fillId="3" borderId="0" xfId="0" applyNumberFormat="1" applyFont="1" applyFill="1" applyAlignment="1">
      <alignment horizontal="right"/>
    </xf>
    <xf numFmtId="164" fontId="6" fillId="3" borderId="0" xfId="0" applyNumberFormat="1" applyFont="1" applyFill="1" applyAlignment="1">
      <alignment horizontal="right"/>
    </xf>
    <xf numFmtId="1" fontId="6" fillId="3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1" fontId="10" fillId="0" borderId="0" xfId="0" applyNumberFormat="1" applyFont="1"/>
    <xf numFmtId="2" fontId="10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/>
    <xf numFmtId="165" fontId="6" fillId="3" borderId="0" xfId="0" applyNumberFormat="1" applyFont="1" applyFill="1" applyAlignment="1">
      <alignment horizontal="right"/>
    </xf>
    <xf numFmtId="164" fontId="6" fillId="3" borderId="0" xfId="0" applyNumberFormat="1" applyFont="1" applyFill="1" applyAlignment="1">
      <alignment horizontal="center"/>
    </xf>
    <xf numFmtId="2" fontId="17" fillId="3" borderId="0" xfId="0" applyNumberFormat="1" applyFont="1" applyFill="1" applyAlignment="1">
      <alignment horizontal="left"/>
    </xf>
    <xf numFmtId="2" fontId="13" fillId="3" borderId="0" xfId="0" applyNumberFormat="1" applyFont="1" applyFill="1" applyAlignment="1">
      <alignment horizontal="center"/>
    </xf>
    <xf numFmtId="164" fontId="13" fillId="3" borderId="0" xfId="0" applyNumberFormat="1" applyFont="1" applyFill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12" fillId="3" borderId="0" xfId="0" applyFont="1" applyFill="1" applyBorder="1" applyAlignment="1">
      <alignment horizontal="right"/>
    </xf>
    <xf numFmtId="165" fontId="13" fillId="3" borderId="0" xfId="0" applyNumberFormat="1" applyFont="1" applyFill="1" applyAlignment="1">
      <alignment horizontal="right"/>
    </xf>
    <xf numFmtId="0" fontId="13" fillId="3" borderId="0" xfId="0" applyFont="1" applyFill="1" applyBorder="1" applyAlignment="1">
      <alignment horizontal="right"/>
    </xf>
  </cellXfs>
  <cellStyles count="2">
    <cellStyle name="Hyperlink" xfId="1" builtinId="8"/>
    <cellStyle name="Normal" xfId="0" builtinId="0"/>
  </cellStyles>
  <dxfs count="12"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3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2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0</xdr:colOff>
      <xdr:row>1</xdr:row>
      <xdr:rowOff>85725</xdr:rowOff>
    </xdr:from>
    <xdr:to>
      <xdr:col>0</xdr:col>
      <xdr:colOff>1362075</xdr:colOff>
      <xdr:row>3</xdr:row>
      <xdr:rowOff>57150</xdr:rowOff>
    </xdr:to>
    <xdr:pic macro="[1]!print_page_5">
      <xdr:nvPicPr>
        <xdr:cNvPr id="2" name="Picture 6" descr="C:\Dokumente und Einstellungen\pfaffl\Eigene Dateien\1-Papers\NAR-REST-Software\printer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85750"/>
          <a:ext cx="295275" cy="2952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Neurospora_Kathleen/MS/BestKeeper/BestKeeper-biol%20reps%2018%20and%2026%208%20points_second%20last%20time%20point%20and%20FRH%20and%20TRK%20omitte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Neurospora_Kathleen/MS/BestKeeper/BestKeeper-biol%20reps%2019%20and%2027_no%20FRH%20or%20TRK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hleen_cusick/Documents/Neurospora_Kathleen/MS/BestKeeper/BestKeeper-biol%20reps%2022%2025_ASL%20rerun%20060114_but%20no%20chang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VMA3</v>
          </cell>
          <cell r="C17">
            <v>1.9</v>
          </cell>
        </row>
        <row r="18">
          <cell r="B18" t="str">
            <v xml:space="preserve">L6 </v>
          </cell>
          <cell r="C18">
            <v>1.9</v>
          </cell>
        </row>
        <row r="19">
          <cell r="B19" t="str">
            <v>ACT</v>
          </cell>
          <cell r="C19">
            <v>1.91</v>
          </cell>
        </row>
        <row r="20">
          <cell r="B20" t="str">
            <v>ASL</v>
          </cell>
          <cell r="C20">
            <v>1.890028719621726</v>
          </cell>
        </row>
        <row r="21">
          <cell r="B21" t="str">
            <v>ADK</v>
          </cell>
          <cell r="C21">
            <v>1.8630522377428869</v>
          </cell>
        </row>
        <row r="22">
          <cell r="B22" t="str">
            <v>VMA1</v>
          </cell>
          <cell r="C22">
            <v>1.8931653675411839</v>
          </cell>
        </row>
        <row r="23">
          <cell r="B23" t="str">
            <v>VMA2</v>
          </cell>
          <cell r="C23">
            <v>1.887634624046634</v>
          </cell>
        </row>
        <row r="24">
          <cell r="B24" t="str">
            <v>TBP</v>
          </cell>
          <cell r="C24">
            <v>1.9357786403452808</v>
          </cell>
        </row>
        <row r="25">
          <cell r="B25" t="str">
            <v>BTL</v>
          </cell>
          <cell r="C25">
            <v>1.8324151877633974</v>
          </cell>
        </row>
        <row r="26">
          <cell r="B26" t="str">
            <v>ACL</v>
          </cell>
          <cell r="C26">
            <v>1.9231142798835072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8</v>
          </cell>
          <cell r="C109">
            <v>8</v>
          </cell>
          <cell r="D109">
            <v>8</v>
          </cell>
          <cell r="E109">
            <v>8</v>
          </cell>
          <cell r="F109">
            <v>8</v>
          </cell>
          <cell r="G109">
            <v>8</v>
          </cell>
          <cell r="H109">
            <v>8</v>
          </cell>
          <cell r="I109">
            <v>8</v>
          </cell>
          <cell r="J109">
            <v>8</v>
          </cell>
          <cell r="K109">
            <v>8</v>
          </cell>
        </row>
        <row r="110">
          <cell r="B110">
            <v>23.331534986376472</v>
          </cell>
          <cell r="C110">
            <v>21.999738618331815</v>
          </cell>
          <cell r="D110">
            <v>21.145443700365625</v>
          </cell>
          <cell r="E110">
            <v>22.715804046651389</v>
          </cell>
          <cell r="F110">
            <v>24.770690016563297</v>
          </cell>
          <cell r="G110">
            <v>26.242677302129106</v>
          </cell>
          <cell r="H110">
            <v>24.822783217972642</v>
          </cell>
          <cell r="I110">
            <v>25.213764139277998</v>
          </cell>
          <cell r="J110">
            <v>24.595104225143132</v>
          </cell>
          <cell r="K110">
            <v>25.85132474438706</v>
          </cell>
        </row>
        <row r="111">
          <cell r="B111">
            <v>23.379410624504089</v>
          </cell>
          <cell r="C111">
            <v>22.057447195053101</v>
          </cell>
          <cell r="D111">
            <v>21.18883204460144</v>
          </cell>
          <cell r="E111">
            <v>22.749941229820251</v>
          </cell>
          <cell r="F111">
            <v>24.812636733055115</v>
          </cell>
          <cell r="G111">
            <v>26.27670156955719</v>
          </cell>
          <cell r="H111">
            <v>24.861473202705383</v>
          </cell>
          <cell r="I111">
            <v>25.251512765884399</v>
          </cell>
          <cell r="J111">
            <v>24.633196592330933</v>
          </cell>
          <cell r="K111">
            <v>25.903090357780457</v>
          </cell>
        </row>
        <row r="112">
          <cell r="B112">
            <v>21.621201515197754</v>
          </cell>
          <cell r="C112">
            <v>20.505039215087891</v>
          </cell>
          <cell r="D112">
            <v>19.600000381469727</v>
          </cell>
          <cell r="E112">
            <v>21.442020416259766</v>
          </cell>
          <cell r="F112">
            <v>22.841281890869141</v>
          </cell>
          <cell r="G112">
            <v>24.850137710571289</v>
          </cell>
          <cell r="H112">
            <v>23.21153736114502</v>
          </cell>
          <cell r="I112">
            <v>23.879490852355957</v>
          </cell>
          <cell r="J112">
            <v>22.161312103271484</v>
          </cell>
          <cell r="K112">
            <v>23.732462882995605</v>
          </cell>
        </row>
        <row r="113">
          <cell r="B113">
            <v>25.747984886169434</v>
          </cell>
          <cell r="C113">
            <v>25.14067554473877</v>
          </cell>
          <cell r="D113">
            <v>23.467567443847656</v>
          </cell>
          <cell r="E113">
            <v>24.910942077636719</v>
          </cell>
          <cell r="F113">
            <v>26.888879776000977</v>
          </cell>
          <cell r="G113">
            <v>28.587553977966309</v>
          </cell>
          <cell r="H113">
            <v>27.046170234680176</v>
          </cell>
          <cell r="I113">
            <v>27.856847763061523</v>
          </cell>
          <cell r="J113">
            <v>26.764449119567871</v>
          </cell>
          <cell r="K113">
            <v>28.166495323181152</v>
          </cell>
        </row>
        <row r="114">
          <cell r="B114">
            <v>1.3750105798244476</v>
          </cell>
          <cell r="C114">
            <v>1.4110360145568848</v>
          </cell>
          <cell r="D114">
            <v>1.2361607551574707</v>
          </cell>
          <cell r="E114">
            <v>1.1300431489944458</v>
          </cell>
          <cell r="F114">
            <v>1.3350862264633179</v>
          </cell>
          <cell r="G114">
            <v>1.2108865976333618</v>
          </cell>
          <cell r="H114">
            <v>1.2405925989151001</v>
          </cell>
          <cell r="I114">
            <v>1.2634962201118469</v>
          </cell>
          <cell r="J114">
            <v>1.1040999889373779</v>
          </cell>
          <cell r="K114">
            <v>1.4114834070205688</v>
          </cell>
        </row>
        <row r="115">
          <cell r="B115">
            <v>5.8812884632057045</v>
          </cell>
          <cell r="C115">
            <v>6.3970957385918297</v>
          </cell>
          <cell r="D115">
            <v>5.8340202638607623</v>
          </cell>
          <cell r="E115">
            <v>4.9672354648248662</v>
          </cell>
          <cell r="F115">
            <v>5.3806705060278057</v>
          </cell>
          <cell r="G115">
            <v>4.6082138369917462</v>
          </cell>
          <cell r="H115">
            <v>4.9900204577583152</v>
          </cell>
          <cell r="I115">
            <v>5.0036456501682176</v>
          </cell>
          <cell r="J115">
            <v>4.4821628601832293</v>
          </cell>
          <cell r="K115">
            <v>5.4490927048656355</v>
          </cell>
        </row>
        <row r="120">
          <cell r="B120">
            <v>0.97699999999999998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99099999999999999</v>
          </cell>
          <cell r="C122">
            <v>0.98299999999999998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1E-3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98299999999999998</v>
          </cell>
          <cell r="C124">
            <v>0.99199999999999999</v>
          </cell>
          <cell r="D124">
            <v>0.98799999999999999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1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96299999999999997</v>
          </cell>
          <cell r="C126">
            <v>0.93</v>
          </cell>
          <cell r="D126">
            <v>0.96399999999999997</v>
          </cell>
          <cell r="E126">
            <v>0.96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1E-3</v>
          </cell>
          <cell r="C127">
            <v>8.1152106473791343E-4</v>
          </cell>
          <cell r="D127">
            <v>1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98599999999999999</v>
          </cell>
          <cell r="C128">
            <v>0.98699999999999999</v>
          </cell>
          <cell r="D128">
            <v>0.99299999999999999</v>
          </cell>
          <cell r="E128">
            <v>0.996</v>
          </cell>
          <cell r="F128">
            <v>0.95899999999999996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1E-3</v>
          </cell>
          <cell r="E129">
            <v>1E-3</v>
          </cell>
          <cell r="F129">
            <v>1E-3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8299999999999998</v>
          </cell>
          <cell r="C130">
            <v>0.97099999999999997</v>
          </cell>
          <cell r="D130">
            <v>0.98399999999999999</v>
          </cell>
          <cell r="E130">
            <v>0.99099999999999999</v>
          </cell>
          <cell r="F130">
            <v>0.96899999999999997</v>
          </cell>
          <cell r="G130">
            <v>0.99299999999999999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1E-3</v>
          </cell>
          <cell r="E131">
            <v>1E-3</v>
          </cell>
          <cell r="F131">
            <v>1E-3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7799999999999998</v>
          </cell>
          <cell r="C132">
            <v>0.98899999999999999</v>
          </cell>
          <cell r="D132">
            <v>0.97499999999999998</v>
          </cell>
          <cell r="E132">
            <v>0.98599999999999999</v>
          </cell>
          <cell r="F132">
            <v>0.92700000000000005</v>
          </cell>
          <cell r="G132">
            <v>0.98799999999999999</v>
          </cell>
          <cell r="H132">
            <v>0.97499999999999998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1E-3</v>
          </cell>
          <cell r="E133">
            <v>1E-3</v>
          </cell>
          <cell r="F133">
            <v>1E-3</v>
          </cell>
          <cell r="G133">
            <v>1E-3</v>
          </cell>
          <cell r="H133">
            <v>1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873</v>
          </cell>
          <cell r="C134">
            <v>0.89500000000000002</v>
          </cell>
          <cell r="D134">
            <v>0.88600000000000001</v>
          </cell>
          <cell r="E134">
            <v>0.93100000000000005</v>
          </cell>
          <cell r="F134">
            <v>0.88300000000000001</v>
          </cell>
          <cell r="G134">
            <v>0.92700000000000005</v>
          </cell>
          <cell r="H134">
            <v>0.94499999999999995</v>
          </cell>
          <cell r="I134">
            <v>0.91200000000000003</v>
          </cell>
          <cell r="J134" t="str">
            <v>-</v>
          </cell>
          <cell r="K134" t="str">
            <v>-</v>
          </cell>
        </row>
        <row r="135">
          <cell r="B135">
            <v>4.668200729786424E-3</v>
          </cell>
          <cell r="C135">
            <v>2.6836903349188959E-3</v>
          </cell>
          <cell r="D135">
            <v>3.3959298378954763E-3</v>
          </cell>
          <cell r="E135">
            <v>1E-3</v>
          </cell>
          <cell r="F135">
            <v>3.6534600721539793E-3</v>
          </cell>
          <cell r="G135">
            <v>1E-3</v>
          </cell>
          <cell r="H135">
            <v>1E-3</v>
          </cell>
          <cell r="I135">
            <v>1.5873873254681813E-3</v>
          </cell>
          <cell r="J135" t="str">
            <v>-</v>
          </cell>
          <cell r="K135" t="str">
            <v>-</v>
          </cell>
        </row>
        <row r="136">
          <cell r="B136">
            <v>0.90600000000000003</v>
          </cell>
          <cell r="C136">
            <v>0.91300000000000003</v>
          </cell>
          <cell r="D136">
            <v>0.90700000000000003</v>
          </cell>
          <cell r="E136">
            <v>0.94199999999999995</v>
          </cell>
          <cell r="F136">
            <v>0.94699999999999995</v>
          </cell>
          <cell r="G136">
            <v>0.93500000000000005</v>
          </cell>
          <cell r="H136">
            <v>0.93899999999999995</v>
          </cell>
          <cell r="I136">
            <v>0.93200000000000005</v>
          </cell>
          <cell r="J136">
            <v>0.93500000000000005</v>
          </cell>
          <cell r="K136" t="str">
            <v>-</v>
          </cell>
        </row>
        <row r="137">
          <cell r="B137">
            <v>1.9197964128881027E-3</v>
          </cell>
          <cell r="C137">
            <v>1.5290647845207039E-3</v>
          </cell>
          <cell r="D137">
            <v>1.8652229783011668E-3</v>
          </cell>
          <cell r="E137">
            <v>1E-3</v>
          </cell>
          <cell r="F137">
            <v>1E-3</v>
          </cell>
          <cell r="G137">
            <v>1E-3</v>
          </cell>
          <cell r="H137">
            <v>1E-3</v>
          </cell>
          <cell r="I137">
            <v>1E-3</v>
          </cell>
          <cell r="J137">
            <v>1E-3</v>
          </cell>
          <cell r="K137" t="str">
            <v>-</v>
          </cell>
        </row>
        <row r="140">
          <cell r="B140">
            <v>0.98499999999999999</v>
          </cell>
          <cell r="C140">
            <v>0.98499999999999999</v>
          </cell>
          <cell r="D140">
            <v>0.98799999999999999</v>
          </cell>
          <cell r="E140">
            <v>0.997</v>
          </cell>
          <cell r="F140">
            <v>0.97</v>
          </cell>
          <cell r="G140">
            <v>0.997</v>
          </cell>
          <cell r="H140">
            <v>0.995</v>
          </cell>
          <cell r="I140">
            <v>0.98699999999999999</v>
          </cell>
          <cell r="J140">
            <v>0.93600000000000005</v>
          </cell>
          <cell r="K140">
            <v>0.95399999999999996</v>
          </cell>
        </row>
        <row r="141">
          <cell r="B141">
            <v>1E-3</v>
          </cell>
          <cell r="C141">
            <v>1E-3</v>
          </cell>
          <cell r="D141">
            <v>1E-3</v>
          </cell>
          <cell r="E141">
            <v>1E-3</v>
          </cell>
          <cell r="F141">
            <v>1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VMA3</v>
          </cell>
          <cell r="C145" t="str">
            <v xml:space="preserve">L6 </v>
          </cell>
          <cell r="D145" t="str">
            <v>ACT</v>
          </cell>
          <cell r="E145" t="str">
            <v>ASL</v>
          </cell>
          <cell r="F145" t="str">
            <v>ADK</v>
          </cell>
          <cell r="G145" t="str">
            <v>VMA1</v>
          </cell>
          <cell r="H145" t="str">
            <v>VMA2</v>
          </cell>
          <cell r="I145" t="str">
            <v>TBP</v>
          </cell>
          <cell r="J145" t="str">
            <v>BTL</v>
          </cell>
          <cell r="K145" t="str">
            <v>ACL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98499999999999999</v>
          </cell>
          <cell r="C149">
            <v>0.98499999999999999</v>
          </cell>
          <cell r="D149">
            <v>0.98799999999999999</v>
          </cell>
          <cell r="E149">
            <v>0.997</v>
          </cell>
          <cell r="F149">
            <v>0.97</v>
          </cell>
          <cell r="G149">
            <v>0.997</v>
          </cell>
          <cell r="H149">
            <v>0.995</v>
          </cell>
          <cell r="I149">
            <v>0.98699999999999999</v>
          </cell>
          <cell r="J149">
            <v>0.93600000000000005</v>
          </cell>
          <cell r="K149">
            <v>0.95399999999999996</v>
          </cell>
        </row>
        <row r="150">
          <cell r="B150">
            <v>0.97</v>
          </cell>
          <cell r="C150">
            <v>0.97</v>
          </cell>
          <cell r="D150">
            <v>0.97599999999999998</v>
          </cell>
          <cell r="E150">
            <v>0.99399999999999999</v>
          </cell>
          <cell r="F150">
            <v>0.94099999999999995</v>
          </cell>
          <cell r="G150">
            <v>0.99399999999999999</v>
          </cell>
          <cell r="H150">
            <v>0.99</v>
          </cell>
          <cell r="I150">
            <v>0.97399999999999998</v>
          </cell>
          <cell r="J150">
            <v>0.876</v>
          </cell>
          <cell r="K150">
            <v>0.91</v>
          </cell>
        </row>
        <row r="151">
          <cell r="B151">
            <v>-1.9918</v>
          </cell>
          <cell r="C151">
            <v>-5.2069000000000001</v>
          </cell>
          <cell r="D151">
            <v>-1.8532999999999999</v>
          </cell>
          <cell r="E151">
            <v>1.3242</v>
          </cell>
          <cell r="F151">
            <v>0.83499999999999996</v>
          </cell>
          <cell r="G151">
            <v>3.3382000000000001</v>
          </cell>
          <cell r="H151">
            <v>1.1428</v>
          </cell>
          <cell r="I151">
            <v>1.6853</v>
          </cell>
          <cell r="J151">
            <v>2.7862</v>
          </cell>
          <cell r="K151">
            <v>-0.84130000000000005</v>
          </cell>
        </row>
        <row r="152">
          <cell r="B152">
            <v>1.0547</v>
          </cell>
          <cell r="C152">
            <v>1.1334</v>
          </cell>
          <cell r="D152">
            <v>0.95789999999999997</v>
          </cell>
          <cell r="E152">
            <v>0.89070000000000005</v>
          </cell>
          <cell r="F152">
            <v>0.99680000000000002</v>
          </cell>
          <cell r="G152">
            <v>0.9536</v>
          </cell>
          <cell r="H152">
            <v>0.98599999999999999</v>
          </cell>
          <cell r="I152">
            <v>0.97970000000000002</v>
          </cell>
          <cell r="J152">
            <v>0.90820000000000001</v>
          </cell>
          <cell r="K152">
            <v>1.1117999999999999</v>
          </cell>
        </row>
        <row r="153">
          <cell r="B153" t="str">
            <v>±0.301</v>
          </cell>
          <cell r="C153" t="str">
            <v>±0.324</v>
          </cell>
          <cell r="D153" t="str">
            <v>±0.244</v>
          </cell>
          <cell r="E153" t="str">
            <v>±0.112</v>
          </cell>
          <cell r="F153" t="str">
            <v>±0.405</v>
          </cell>
          <cell r="G153" t="str">
            <v>±0.12</v>
          </cell>
          <cell r="H153" t="str">
            <v>±0.161</v>
          </cell>
          <cell r="I153" t="str">
            <v>±0.26</v>
          </cell>
          <cell r="J153" t="str">
            <v>±0.555</v>
          </cell>
          <cell r="K153" t="str">
            <v>±0.568</v>
          </cell>
        </row>
        <row r="154">
          <cell r="B154">
            <v>1E-3</v>
          </cell>
          <cell r="C154">
            <v>1E-3</v>
          </cell>
          <cell r="D154">
            <v>1E-3</v>
          </cell>
          <cell r="E154">
            <v>1E-3</v>
          </cell>
          <cell r="F154">
            <v>1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1.9678927373114119</v>
          </cell>
          <cell r="C155">
            <v>2.0698521810109036</v>
          </cell>
          <cell r="D155">
            <v>1.8586681736328758</v>
          </cell>
          <cell r="E155">
            <v>1.7629922654310324</v>
          </cell>
          <cell r="F155">
            <v>1.8593464205823593</v>
          </cell>
          <cell r="G155">
            <v>1.8379216870469453</v>
          </cell>
          <cell r="H155">
            <v>1.8709194233285855</v>
          </cell>
          <cell r="I155">
            <v>1.9099962866349138</v>
          </cell>
          <cell r="J155">
            <v>1.733318172508181</v>
          </cell>
          <cell r="K155">
            <v>2.068982713172288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8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24.014146872317195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24.05471430642244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22.540192433233596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6.377130773365042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1.2628551635246108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5.249927924471077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VMA3</v>
          </cell>
          <cell r="C17">
            <v>1.9</v>
          </cell>
        </row>
        <row r="18">
          <cell r="B18" t="str">
            <v xml:space="preserve">L6 </v>
          </cell>
          <cell r="C18">
            <v>1.9</v>
          </cell>
        </row>
        <row r="19">
          <cell r="B19" t="str">
            <v>ACT</v>
          </cell>
          <cell r="C19">
            <v>1.91</v>
          </cell>
        </row>
        <row r="20">
          <cell r="B20" t="str">
            <v>ASL</v>
          </cell>
          <cell r="C20">
            <v>1.890028719621726</v>
          </cell>
        </row>
        <row r="21">
          <cell r="B21" t="str">
            <v>ADK</v>
          </cell>
          <cell r="C21">
            <v>1.8630522377428869</v>
          </cell>
        </row>
        <row r="22">
          <cell r="B22" t="str">
            <v>VMA1</v>
          </cell>
          <cell r="C22">
            <v>1.8931653675411839</v>
          </cell>
        </row>
        <row r="23">
          <cell r="B23" t="str">
            <v>VMA2</v>
          </cell>
          <cell r="C23">
            <v>1.887634624046634</v>
          </cell>
        </row>
        <row r="24">
          <cell r="B24" t="str">
            <v>TBP</v>
          </cell>
          <cell r="C24">
            <v>1.9357786403452808</v>
          </cell>
        </row>
        <row r="25">
          <cell r="B25" t="str">
            <v>BTL</v>
          </cell>
          <cell r="C25">
            <v>1.8324151877633974</v>
          </cell>
        </row>
        <row r="26">
          <cell r="B26" t="str">
            <v>ACL</v>
          </cell>
          <cell r="C26">
            <v>1.9231142798835072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12</v>
          </cell>
          <cell r="C109">
            <v>12</v>
          </cell>
          <cell r="D109">
            <v>12</v>
          </cell>
          <cell r="E109">
            <v>12</v>
          </cell>
          <cell r="F109">
            <v>12</v>
          </cell>
          <cell r="G109">
            <v>12</v>
          </cell>
          <cell r="H109">
            <v>12</v>
          </cell>
          <cell r="I109">
            <v>12</v>
          </cell>
          <cell r="J109">
            <v>12</v>
          </cell>
          <cell r="K109">
            <v>12</v>
          </cell>
        </row>
        <row r="110">
          <cell r="B110">
            <v>23.743962078435754</v>
          </cell>
          <cell r="C110">
            <v>20.700273063509176</v>
          </cell>
          <cell r="D110">
            <v>19.912655502475893</v>
          </cell>
          <cell r="E110">
            <v>22.508610653910363</v>
          </cell>
          <cell r="F110">
            <v>24.931562192584419</v>
          </cell>
          <cell r="G110">
            <v>25.547521175822158</v>
          </cell>
          <cell r="H110">
            <v>25.519806517736402</v>
          </cell>
          <cell r="I110">
            <v>24.188990635692942</v>
          </cell>
          <cell r="J110">
            <v>24.604371076377614</v>
          </cell>
          <cell r="K110">
            <v>25.54752901558096</v>
          </cell>
        </row>
        <row r="111">
          <cell r="B111">
            <v>23.762215773264568</v>
          </cell>
          <cell r="C111">
            <v>20.724230925242107</v>
          </cell>
          <cell r="D111">
            <v>19.929728984832764</v>
          </cell>
          <cell r="E111">
            <v>22.51896635691325</v>
          </cell>
          <cell r="F111">
            <v>24.947357575098675</v>
          </cell>
          <cell r="G111">
            <v>25.558679183324177</v>
          </cell>
          <cell r="H111">
            <v>25.535079797108967</v>
          </cell>
          <cell r="I111">
            <v>24.204063653945923</v>
          </cell>
          <cell r="J111">
            <v>24.616235335667927</v>
          </cell>
          <cell r="K111">
            <v>25.567692438761394</v>
          </cell>
        </row>
        <row r="112">
          <cell r="B112">
            <v>22.025993347167969</v>
          </cell>
          <cell r="C112">
            <v>19.036411285400391</v>
          </cell>
          <cell r="D112">
            <v>18.597818374633789</v>
          </cell>
          <cell r="E112">
            <v>21.373320579528809</v>
          </cell>
          <cell r="F112">
            <v>23.492314338684082</v>
          </cell>
          <cell r="G112">
            <v>24.265735626220703</v>
          </cell>
          <cell r="H112">
            <v>23.834743499755859</v>
          </cell>
          <cell r="I112">
            <v>22.935007095336914</v>
          </cell>
          <cell r="J112">
            <v>23.312408447265625</v>
          </cell>
          <cell r="K112">
            <v>23.848575592041016</v>
          </cell>
        </row>
        <row r="113">
          <cell r="B113">
            <v>25.365137100219727</v>
          </cell>
          <cell r="C113">
            <v>22.644155502319336</v>
          </cell>
          <cell r="D113">
            <v>21.379330635070801</v>
          </cell>
          <cell r="E113">
            <v>23.869778633117676</v>
          </cell>
          <cell r="F113">
            <v>26.659000396728516</v>
          </cell>
          <cell r="G113">
            <v>26.685744285583496</v>
          </cell>
          <cell r="H113">
            <v>27.102652549743652</v>
          </cell>
          <cell r="I113">
            <v>25.676582336425781</v>
          </cell>
          <cell r="J113">
            <v>26.013117790222168</v>
          </cell>
          <cell r="K113">
            <v>27.35799503326416</v>
          </cell>
        </row>
        <row r="114">
          <cell r="B114">
            <v>0.7406416204240589</v>
          </cell>
          <cell r="C114">
            <v>0.79594344562954389</v>
          </cell>
          <cell r="D114">
            <v>0.67510215441385901</v>
          </cell>
          <cell r="E114">
            <v>0.50114149517483197</v>
          </cell>
          <cell r="F114">
            <v>0.6730344295501709</v>
          </cell>
          <cell r="G114">
            <v>0.62225708696577264</v>
          </cell>
          <cell r="H114">
            <v>0.71776390075683594</v>
          </cell>
          <cell r="I114">
            <v>0.69293598333994544</v>
          </cell>
          <cell r="J114">
            <v>0.61648106575012207</v>
          </cell>
          <cell r="K114">
            <v>0.86456484264797651</v>
          </cell>
        </row>
        <row r="115">
          <cell r="B115">
            <v>3.1168878672390994</v>
          </cell>
          <cell r="C115">
            <v>3.8406416551751748</v>
          </cell>
          <cell r="D115">
            <v>3.3874126182430069</v>
          </cell>
          <cell r="E115">
            <v>2.225419618431923</v>
          </cell>
          <cell r="F115">
            <v>2.6978185065257709</v>
          </cell>
          <cell r="G115">
            <v>2.4346214548198004</v>
          </cell>
          <cell r="H115">
            <v>2.8108935098691163</v>
          </cell>
          <cell r="I115">
            <v>2.8628910964997316</v>
          </cell>
          <cell r="J115">
            <v>2.5043677773784765</v>
          </cell>
          <cell r="K115">
            <v>3.3814738843512924</v>
          </cell>
        </row>
        <row r="120">
          <cell r="B120">
            <v>0.93899999999999995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98</v>
          </cell>
          <cell r="C122">
            <v>0.94499999999999995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1E-3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95499999999999996</v>
          </cell>
          <cell r="C124">
            <v>0.96899999999999997</v>
          </cell>
          <cell r="D124">
            <v>0.96699999999999997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1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77800000000000002</v>
          </cell>
          <cell r="C126">
            <v>0.85599999999999998</v>
          </cell>
          <cell r="D126">
            <v>0.75700000000000001</v>
          </cell>
          <cell r="E126">
            <v>0.84899999999999998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2.9132816210188325E-3</v>
          </cell>
          <cell r="C127">
            <v>3.7879863671144991E-4</v>
          </cell>
          <cell r="D127">
            <v>4.3890848683670203E-3</v>
          </cell>
          <cell r="E127">
            <v>1E-3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96699999999999997</v>
          </cell>
          <cell r="C128">
            <v>0.88200000000000001</v>
          </cell>
          <cell r="D128">
            <v>0.96299999999999997</v>
          </cell>
          <cell r="E128">
            <v>0.88300000000000001</v>
          </cell>
          <cell r="F128">
            <v>0.68799999999999994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E-3</v>
          </cell>
          <cell r="C129">
            <v>1E-3</v>
          </cell>
          <cell r="D129">
            <v>1E-3</v>
          </cell>
          <cell r="E129">
            <v>1E-3</v>
          </cell>
          <cell r="F129">
            <v>1.3343655022569569E-2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84</v>
          </cell>
          <cell r="C130">
            <v>0.67</v>
          </cell>
          <cell r="D130">
            <v>0.74299999999999999</v>
          </cell>
          <cell r="E130">
            <v>0.67900000000000005</v>
          </cell>
          <cell r="F130">
            <v>0.54400000000000004</v>
          </cell>
          <cell r="G130">
            <v>0.82399999999999995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.7250089743997547E-2</v>
          </cell>
          <cell r="D131">
            <v>5.6316561798882602E-3</v>
          </cell>
          <cell r="E131">
            <v>1.530047341115348E-2</v>
          </cell>
          <cell r="F131">
            <v>6.7508300362175894E-2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1100000000000003</v>
          </cell>
          <cell r="C132">
            <v>0.77900000000000003</v>
          </cell>
          <cell r="D132">
            <v>0.877</v>
          </cell>
          <cell r="E132">
            <v>0.81</v>
          </cell>
          <cell r="F132">
            <v>0.51500000000000001</v>
          </cell>
          <cell r="G132">
            <v>0.90700000000000003</v>
          </cell>
          <cell r="H132">
            <v>0.81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2.820229011119048E-3</v>
          </cell>
          <cell r="D133">
            <v>1E-3</v>
          </cell>
          <cell r="E133">
            <v>1.3990952847234362E-3</v>
          </cell>
          <cell r="F133">
            <v>8.6622457516441057E-2</v>
          </cell>
          <cell r="G133">
            <v>1E-3</v>
          </cell>
          <cell r="H133">
            <v>1.3990952847234362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871</v>
          </cell>
          <cell r="C134">
            <v>0.69599999999999995</v>
          </cell>
          <cell r="D134">
            <v>0.86099999999999999</v>
          </cell>
          <cell r="E134">
            <v>0.747</v>
          </cell>
          <cell r="F134">
            <v>0.46100000000000002</v>
          </cell>
          <cell r="G134">
            <v>0.91700000000000004</v>
          </cell>
          <cell r="H134">
            <v>0.83599999999999997</v>
          </cell>
          <cell r="I134">
            <v>0.86799999999999999</v>
          </cell>
          <cell r="J134" t="str">
            <v>-</v>
          </cell>
          <cell r="K134" t="str">
            <v>-</v>
          </cell>
        </row>
        <row r="135">
          <cell r="B135">
            <v>1E-3</v>
          </cell>
          <cell r="C135">
            <v>1.2044480420881474E-2</v>
          </cell>
          <cell r="D135">
            <v>1E-3</v>
          </cell>
          <cell r="E135">
            <v>5.2682441428747078E-3</v>
          </cell>
          <cell r="F135">
            <v>0.13204114704067083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93400000000000005</v>
          </cell>
          <cell r="C136">
            <v>0.88200000000000001</v>
          </cell>
          <cell r="D136">
            <v>0.89500000000000002</v>
          </cell>
          <cell r="E136">
            <v>0.86599999999999999</v>
          </cell>
          <cell r="F136">
            <v>0.75900000000000001</v>
          </cell>
          <cell r="G136">
            <v>0.91100000000000003</v>
          </cell>
          <cell r="H136">
            <v>0.81100000000000005</v>
          </cell>
          <cell r="I136">
            <v>0.89</v>
          </cell>
          <cell r="J136">
            <v>0.77400000000000002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1E-3</v>
          </cell>
          <cell r="E137">
            <v>1E-3</v>
          </cell>
          <cell r="F137">
            <v>4.1768453625536826E-3</v>
          </cell>
          <cell r="G137">
            <v>1E-3</v>
          </cell>
          <cell r="H137">
            <v>1.3560602720396632E-3</v>
          </cell>
          <cell r="I137">
            <v>1E-3</v>
          </cell>
          <cell r="J137">
            <v>3.1091610392813026E-3</v>
          </cell>
          <cell r="K137" t="str">
            <v>-</v>
          </cell>
        </row>
        <row r="140">
          <cell r="B140">
            <v>0.998</v>
          </cell>
          <cell r="C140">
            <v>0.94399999999999995</v>
          </cell>
          <cell r="D140">
            <v>0.97799999999999998</v>
          </cell>
          <cell r="E140">
            <v>0.95299999999999996</v>
          </cell>
          <cell r="F140">
            <v>0.79200000000000004</v>
          </cell>
          <cell r="G140">
            <v>0.97</v>
          </cell>
          <cell r="H140">
            <v>0.83699999999999997</v>
          </cell>
          <cell r="I140">
            <v>0.90600000000000003</v>
          </cell>
          <cell r="J140">
            <v>0.86499999999999999</v>
          </cell>
          <cell r="K140">
            <v>0.95</v>
          </cell>
        </row>
        <row r="141">
          <cell r="B141">
            <v>1E-3</v>
          </cell>
          <cell r="C141">
            <v>1E-3</v>
          </cell>
          <cell r="D141">
            <v>1E-3</v>
          </cell>
          <cell r="E141">
            <v>1E-3</v>
          </cell>
          <cell r="F141">
            <v>2.144578348191976E-3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VMA3</v>
          </cell>
          <cell r="C145" t="str">
            <v xml:space="preserve">L6 </v>
          </cell>
          <cell r="D145" t="str">
            <v>ACT</v>
          </cell>
          <cell r="E145" t="str">
            <v>ASL</v>
          </cell>
          <cell r="F145" t="str">
            <v>ADK</v>
          </cell>
          <cell r="G145" t="str">
            <v>VMA1</v>
          </cell>
          <cell r="H145" t="str">
            <v>VMA2</v>
          </cell>
          <cell r="I145" t="str">
            <v>TBP</v>
          </cell>
          <cell r="J145" t="str">
            <v>BTL</v>
          </cell>
          <cell r="K145" t="str">
            <v>ACL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998</v>
          </cell>
          <cell r="C149">
            <v>0.94399999999999995</v>
          </cell>
          <cell r="D149">
            <v>0.97799999999999998</v>
          </cell>
          <cell r="E149">
            <v>0.95299999999999996</v>
          </cell>
          <cell r="F149">
            <v>0.79200000000000004</v>
          </cell>
          <cell r="G149">
            <v>0.97</v>
          </cell>
          <cell r="H149">
            <v>0.83699999999999997</v>
          </cell>
          <cell r="I149">
            <v>0.90600000000000003</v>
          </cell>
          <cell r="J149">
            <v>0.86499999999999999</v>
          </cell>
          <cell r="K149">
            <v>0.95</v>
          </cell>
        </row>
        <row r="150">
          <cell r="B150">
            <v>0.996</v>
          </cell>
          <cell r="C150">
            <v>0.89100000000000001</v>
          </cell>
          <cell r="D150">
            <v>0.95599999999999996</v>
          </cell>
          <cell r="E150">
            <v>0.90800000000000003</v>
          </cell>
          <cell r="F150">
            <v>0.627</v>
          </cell>
          <cell r="G150">
            <v>0.94099999999999995</v>
          </cell>
          <cell r="H150">
            <v>0.70099999999999996</v>
          </cell>
          <cell r="I150">
            <v>0.82099999999999995</v>
          </cell>
          <cell r="J150">
            <v>0.748</v>
          </cell>
          <cell r="K150">
            <v>0.90300000000000002</v>
          </cell>
        </row>
        <row r="151">
          <cell r="B151">
            <v>-3.8481999999999998</v>
          </cell>
          <cell r="C151">
            <v>-7.4207000000000001</v>
          </cell>
          <cell r="D151">
            <v>-4.1112000000000002</v>
          </cell>
          <cell r="E151">
            <v>3.0897000000000001</v>
          </cell>
          <cell r="F151">
            <v>3.9662000000000002</v>
          </cell>
          <cell r="G151">
            <v>3.8142999999999998</v>
          </cell>
          <cell r="H151">
            <v>3.5916000000000001</v>
          </cell>
          <cell r="I151">
            <v>1.1702999999999999</v>
          </cell>
          <cell r="J151">
            <v>4.9288999999999996</v>
          </cell>
          <cell r="K151">
            <v>-3.1230000000000002</v>
          </cell>
        </row>
        <row r="152">
          <cell r="B152">
            <v>1.1674</v>
          </cell>
          <cell r="C152">
            <v>1.19</v>
          </cell>
          <cell r="D152">
            <v>1.0165</v>
          </cell>
          <cell r="E152">
            <v>0.82150000000000001</v>
          </cell>
          <cell r="F152">
            <v>0.8871</v>
          </cell>
          <cell r="G152">
            <v>0.9194</v>
          </cell>
          <cell r="H152">
            <v>0.92779999999999996</v>
          </cell>
          <cell r="I152">
            <v>0.97389999999999999</v>
          </cell>
          <cell r="J152">
            <v>0.83240000000000003</v>
          </cell>
          <cell r="K152">
            <v>1.2131000000000001</v>
          </cell>
        </row>
        <row r="153">
          <cell r="B153" t="str">
            <v>±0.064</v>
          </cell>
          <cell r="C153" t="str">
            <v>±0.363</v>
          </cell>
          <cell r="D153" t="str">
            <v>±0.19</v>
          </cell>
          <cell r="E153" t="str">
            <v>±0.228</v>
          </cell>
          <cell r="F153" t="str">
            <v>±0.596</v>
          </cell>
          <cell r="G153" t="str">
            <v>±0.201</v>
          </cell>
          <cell r="H153" t="str">
            <v>±0.528</v>
          </cell>
          <cell r="I153" t="str">
            <v>±0.396</v>
          </cell>
          <cell r="J153" t="str">
            <v>±0.421</v>
          </cell>
          <cell r="K153" t="str">
            <v>±0.346</v>
          </cell>
        </row>
        <row r="154">
          <cell r="B154">
            <v>1E-3</v>
          </cell>
          <cell r="C154">
            <v>1E-3</v>
          </cell>
          <cell r="D154">
            <v>1E-3</v>
          </cell>
          <cell r="E154">
            <v>1E-3</v>
          </cell>
          <cell r="F154">
            <v>2.144578348191976E-3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2.1155191147705246</v>
          </cell>
          <cell r="C155">
            <v>2.1464302739317258</v>
          </cell>
          <cell r="D155">
            <v>1.9305027197489071</v>
          </cell>
          <cell r="E155">
            <v>1.6870144147713113</v>
          </cell>
          <cell r="F155">
            <v>1.7366672962843275</v>
          </cell>
          <cell r="G155">
            <v>1.798237929894708</v>
          </cell>
          <cell r="H155">
            <v>1.8030038742383208</v>
          </cell>
          <cell r="I155">
            <v>1.902693172913531</v>
          </cell>
          <cell r="J155">
            <v>1.6555453430939442</v>
          </cell>
          <cell r="K155">
            <v>2.2106835414994541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12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23.637207552918795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23.650599482028237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22.184685685687388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5.03081097718751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62704389235740832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2.6512811771806897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 refreshError="1"/>
      <sheetData sheetId="4"/>
      <sheetData sheetId="5" refreshError="1"/>
      <sheetData sheetId="6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definedNames>
      <definedName name="print_page_5"/>
    </definedNames>
    <sheetDataSet>
      <sheetData sheetId="0">
        <row r="17">
          <cell r="B17" t="str">
            <v>VMA3</v>
          </cell>
          <cell r="C17">
            <v>1.9</v>
          </cell>
        </row>
        <row r="18">
          <cell r="B18" t="str">
            <v xml:space="preserve">L6 </v>
          </cell>
          <cell r="C18">
            <v>1.9</v>
          </cell>
        </row>
        <row r="19">
          <cell r="B19" t="str">
            <v>ACT</v>
          </cell>
          <cell r="C19">
            <v>1.91</v>
          </cell>
        </row>
        <row r="20">
          <cell r="B20" t="str">
            <v>ASL</v>
          </cell>
          <cell r="C20">
            <v>1.890028719621726</v>
          </cell>
        </row>
        <row r="21">
          <cell r="B21" t="str">
            <v>ADK</v>
          </cell>
          <cell r="C21">
            <v>1.8630522377428869</v>
          </cell>
        </row>
        <row r="22">
          <cell r="B22" t="str">
            <v>VMA1</v>
          </cell>
          <cell r="C22">
            <v>1.8931653675411839</v>
          </cell>
        </row>
        <row r="23">
          <cell r="B23" t="str">
            <v>VMA2</v>
          </cell>
          <cell r="C23">
            <v>1.887634624046634</v>
          </cell>
        </row>
        <row r="24">
          <cell r="B24" t="str">
            <v>TBP</v>
          </cell>
          <cell r="C24">
            <v>1.9357786403452808</v>
          </cell>
        </row>
        <row r="25">
          <cell r="B25" t="str">
            <v>BTL</v>
          </cell>
          <cell r="C25">
            <v>1.8324151877633974</v>
          </cell>
        </row>
        <row r="26">
          <cell r="B26" t="str">
            <v>ACL</v>
          </cell>
          <cell r="C26">
            <v>1.9231142798835072</v>
          </cell>
        </row>
        <row r="29">
          <cell r="C29">
            <v>2</v>
          </cell>
        </row>
        <row r="30">
          <cell r="C30">
            <v>2</v>
          </cell>
        </row>
        <row r="31">
          <cell r="C31">
            <v>2</v>
          </cell>
        </row>
        <row r="32">
          <cell r="C32">
            <v>2</v>
          </cell>
        </row>
        <row r="33">
          <cell r="C33">
            <v>2</v>
          </cell>
        </row>
        <row r="34">
          <cell r="C34">
            <v>2</v>
          </cell>
        </row>
        <row r="35">
          <cell r="C35">
            <v>2</v>
          </cell>
        </row>
        <row r="36">
          <cell r="C36">
            <v>2</v>
          </cell>
        </row>
        <row r="37">
          <cell r="C37">
            <v>2</v>
          </cell>
        </row>
        <row r="38">
          <cell r="C38">
            <v>2</v>
          </cell>
        </row>
      </sheetData>
      <sheetData sheetId="1">
        <row r="109">
          <cell r="B109">
            <v>10</v>
          </cell>
          <cell r="C109">
            <v>10</v>
          </cell>
          <cell r="D109">
            <v>10</v>
          </cell>
          <cell r="E109">
            <v>10</v>
          </cell>
          <cell r="F109">
            <v>10</v>
          </cell>
          <cell r="G109">
            <v>10</v>
          </cell>
          <cell r="H109">
            <v>10</v>
          </cell>
          <cell r="I109">
            <v>10</v>
          </cell>
          <cell r="J109">
            <v>10</v>
          </cell>
          <cell r="K109">
            <v>10</v>
          </cell>
        </row>
        <row r="110">
          <cell r="B110">
            <v>24.902390973634215</v>
          </cell>
          <cell r="C110">
            <v>23.184382631821492</v>
          </cell>
          <cell r="D110">
            <v>22.504538199561519</v>
          </cell>
          <cell r="E110">
            <v>23.693173688828377</v>
          </cell>
          <cell r="F110">
            <v>26.4638664088924</v>
          </cell>
          <cell r="G110">
            <v>27.06617722054747</v>
          </cell>
          <cell r="H110">
            <v>26.154159821177998</v>
          </cell>
          <cell r="I110">
            <v>25.218100420492302</v>
          </cell>
          <cell r="J110">
            <v>24.840710701100171</v>
          </cell>
          <cell r="K110">
            <v>27.156578141013199</v>
          </cell>
        </row>
        <row r="111">
          <cell r="B111">
            <v>24.932046318054198</v>
          </cell>
          <cell r="C111">
            <v>23.212789630889894</v>
          </cell>
          <cell r="D111">
            <v>22.531719493865968</v>
          </cell>
          <cell r="E111">
            <v>23.713779735565186</v>
          </cell>
          <cell r="F111">
            <v>26.478321456909178</v>
          </cell>
          <cell r="G111">
            <v>27.075636100769042</v>
          </cell>
          <cell r="H111">
            <v>26.170447254180907</v>
          </cell>
          <cell r="I111">
            <v>25.23506851196289</v>
          </cell>
          <cell r="J111">
            <v>24.85221529006958</v>
          </cell>
          <cell r="K111">
            <v>27.174239921569825</v>
          </cell>
        </row>
        <row r="112">
          <cell r="B112">
            <v>22.969509124755859</v>
          </cell>
          <cell r="C112">
            <v>21.143491744995117</v>
          </cell>
          <cell r="D112">
            <v>20.426125526428223</v>
          </cell>
          <cell r="E112">
            <v>22.158052444458008</v>
          </cell>
          <cell r="F112">
            <v>25.150334358215332</v>
          </cell>
          <cell r="G112">
            <v>25.438259124755859</v>
          </cell>
          <cell r="H112">
            <v>24.274662971496582</v>
          </cell>
          <cell r="I112">
            <v>23.20450496673584</v>
          </cell>
          <cell r="J112">
            <v>23.323376655578613</v>
          </cell>
          <cell r="K112">
            <v>25.114219665527344</v>
          </cell>
        </row>
        <row r="113">
          <cell r="B113">
            <v>26.545871734619141</v>
          </cell>
          <cell r="C113">
            <v>25.085813522338867</v>
          </cell>
          <cell r="D113">
            <v>24.291457176208496</v>
          </cell>
          <cell r="E113">
            <v>25.234709739685059</v>
          </cell>
          <cell r="F113">
            <v>27.776816368103027</v>
          </cell>
          <cell r="G113">
            <v>28.215753555297852</v>
          </cell>
          <cell r="H113">
            <v>27.632253646850586</v>
          </cell>
          <cell r="I113">
            <v>26.583630561828613</v>
          </cell>
          <cell r="J113">
            <v>26.19200611114502</v>
          </cell>
          <cell r="K113">
            <v>28.786922454833984</v>
          </cell>
        </row>
        <row r="114">
          <cell r="B114">
            <v>1.074030303955078</v>
          </cell>
          <cell r="C114">
            <v>0.98879346847534177</v>
          </cell>
          <cell r="D114">
            <v>0.93156799316406236</v>
          </cell>
          <cell r="E114">
            <v>0.91730146408081059</v>
          </cell>
          <cell r="F114">
            <v>0.77728355407714811</v>
          </cell>
          <cell r="G114">
            <v>0.48916481018066377</v>
          </cell>
          <cell r="H114">
            <v>0.72927389144897459</v>
          </cell>
          <cell r="I114">
            <v>0.69855499267578125</v>
          </cell>
          <cell r="J114">
            <v>0.58380737304687502</v>
          </cell>
          <cell r="K114">
            <v>0.73857196807861314</v>
          </cell>
        </row>
        <row r="115">
          <cell r="B115">
            <v>4.3078305336587386</v>
          </cell>
          <cell r="C115">
            <v>4.2596925410443873</v>
          </cell>
          <cell r="D115">
            <v>4.1344735958463907</v>
          </cell>
          <cell r="E115">
            <v>3.8682212380722696</v>
          </cell>
          <cell r="F115">
            <v>2.9355469354131811</v>
          </cell>
          <cell r="G115">
            <v>1.8066604542922255</v>
          </cell>
          <cell r="H115">
            <v>2.7866313646300718</v>
          </cell>
          <cell r="I115">
            <v>2.7681913855103093</v>
          </cell>
          <cell r="J115">
            <v>2.3491160294275741</v>
          </cell>
          <cell r="K115">
            <v>2.7179121484548467</v>
          </cell>
        </row>
        <row r="120">
          <cell r="B120">
            <v>0.95199999999999996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1E-3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93799999999999994</v>
          </cell>
          <cell r="C122">
            <v>0.99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1E-3</v>
          </cell>
          <cell r="C123">
            <v>1E-3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90900000000000003</v>
          </cell>
          <cell r="C124">
            <v>0.95499999999999996</v>
          </cell>
          <cell r="D124">
            <v>0.94199999999999995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1E-3</v>
          </cell>
          <cell r="C125">
            <v>1E-3</v>
          </cell>
          <cell r="D125">
            <v>1E-3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81799999999999995</v>
          </cell>
          <cell r="C126">
            <v>0.67700000000000005</v>
          </cell>
          <cell r="D126">
            <v>0.65700000000000003</v>
          </cell>
          <cell r="E126">
            <v>0.74299999999999999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3.8411570337161267E-3</v>
          </cell>
          <cell r="C127">
            <v>3.1617811564529787E-2</v>
          </cell>
          <cell r="D127">
            <v>3.8710450507180742E-2</v>
          </cell>
          <cell r="E127">
            <v>1.3805231155646972E-2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85699999999999998</v>
          </cell>
          <cell r="C128">
            <v>0.92300000000000004</v>
          </cell>
          <cell r="D128">
            <v>0.91300000000000003</v>
          </cell>
          <cell r="E128">
            <v>0.81</v>
          </cell>
          <cell r="F128">
            <v>0.495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1.5414611630560273E-3</v>
          </cell>
          <cell r="C129">
            <v>1E-3</v>
          </cell>
          <cell r="D129">
            <v>1E-3</v>
          </cell>
          <cell r="E129">
            <v>4.4810482398448363E-3</v>
          </cell>
          <cell r="F129">
            <v>0.14606389033605624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92500000000000004</v>
          </cell>
          <cell r="C130">
            <v>0.98299999999999998</v>
          </cell>
          <cell r="D130">
            <v>0.98399999999999999</v>
          </cell>
          <cell r="E130">
            <v>0.91600000000000004</v>
          </cell>
          <cell r="F130">
            <v>0.63100000000000001</v>
          </cell>
          <cell r="G130">
            <v>0.96199999999999997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1E-3</v>
          </cell>
          <cell r="C131">
            <v>1E-3</v>
          </cell>
          <cell r="D131">
            <v>1E-3</v>
          </cell>
          <cell r="E131">
            <v>1E-3</v>
          </cell>
          <cell r="F131">
            <v>5.0470832640482029E-2</v>
          </cell>
          <cell r="G131">
            <v>1E-3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91500000000000004</v>
          </cell>
          <cell r="C132">
            <v>0.97499999999999998</v>
          </cell>
          <cell r="D132">
            <v>0.97199999999999998</v>
          </cell>
          <cell r="E132">
            <v>0.89200000000000002</v>
          </cell>
          <cell r="F132">
            <v>0.61199999999999999</v>
          </cell>
          <cell r="G132">
            <v>0.97599999999999998</v>
          </cell>
          <cell r="H132">
            <v>0.99199999999999999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1E-3</v>
          </cell>
          <cell r="C133">
            <v>1E-3</v>
          </cell>
          <cell r="D133">
            <v>1E-3</v>
          </cell>
          <cell r="E133">
            <v>1E-3</v>
          </cell>
          <cell r="F133">
            <v>5.992098741638207E-2</v>
          </cell>
          <cell r="G133">
            <v>1E-3</v>
          </cell>
          <cell r="H133">
            <v>1E-3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79200000000000004</v>
          </cell>
          <cell r="C134">
            <v>0.88300000000000001</v>
          </cell>
          <cell r="D134">
            <v>0.85299999999999998</v>
          </cell>
          <cell r="E134">
            <v>0.8</v>
          </cell>
          <cell r="F134">
            <v>0.55800000000000005</v>
          </cell>
          <cell r="G134">
            <v>0.90300000000000002</v>
          </cell>
          <cell r="H134">
            <v>0.90400000000000003</v>
          </cell>
          <cell r="I134">
            <v>0.92800000000000005</v>
          </cell>
          <cell r="J134" t="str">
            <v>-</v>
          </cell>
          <cell r="K134" t="str">
            <v>-</v>
          </cell>
        </row>
        <row r="135">
          <cell r="B135">
            <v>6.3094826899699049E-3</v>
          </cell>
          <cell r="C135">
            <v>1E-3</v>
          </cell>
          <cell r="D135">
            <v>1.6880499022419559E-3</v>
          </cell>
          <cell r="E135">
            <v>5.4656438688433446E-3</v>
          </cell>
          <cell r="F135">
            <v>9.3967896407468804E-2</v>
          </cell>
          <cell r="G135">
            <v>1E-3</v>
          </cell>
          <cell r="H135">
            <v>1E-3</v>
          </cell>
          <cell r="I135">
            <v>1E-3</v>
          </cell>
          <cell r="J135" t="str">
            <v>-</v>
          </cell>
          <cell r="K135" t="str">
            <v>-</v>
          </cell>
        </row>
        <row r="136">
          <cell r="B136">
            <v>0.877</v>
          </cell>
          <cell r="C136">
            <v>0.94</v>
          </cell>
          <cell r="D136">
            <v>0.94499999999999995</v>
          </cell>
          <cell r="E136">
            <v>0.85099999999999998</v>
          </cell>
          <cell r="F136">
            <v>0.51700000000000002</v>
          </cell>
          <cell r="G136">
            <v>0.94899999999999995</v>
          </cell>
          <cell r="H136">
            <v>0.95799999999999996</v>
          </cell>
          <cell r="I136">
            <v>0.96299999999999997</v>
          </cell>
          <cell r="J136">
            <v>0.83799999999999997</v>
          </cell>
          <cell r="K136" t="str">
            <v>-</v>
          </cell>
        </row>
        <row r="137">
          <cell r="B137">
            <v>1E-3</v>
          </cell>
          <cell r="C137">
            <v>1E-3</v>
          </cell>
          <cell r="D137">
            <v>1E-3</v>
          </cell>
          <cell r="E137">
            <v>1.8020090982537784E-3</v>
          </cell>
          <cell r="F137">
            <v>0.12563582382892438</v>
          </cell>
          <cell r="G137">
            <v>1E-3</v>
          </cell>
          <cell r="H137">
            <v>1E-3</v>
          </cell>
          <cell r="I137">
            <v>1E-3</v>
          </cell>
          <cell r="J137">
            <v>2.4783868599891614E-3</v>
          </cell>
          <cell r="K137" t="str">
            <v>-</v>
          </cell>
        </row>
        <row r="140">
          <cell r="B140">
            <v>0.96399999999999997</v>
          </cell>
          <cell r="C140">
            <v>0.99299999999999999</v>
          </cell>
          <cell r="D140">
            <v>0.98499999999999999</v>
          </cell>
          <cell r="E140">
            <v>0.94699999999999995</v>
          </cell>
          <cell r="F140">
            <v>0.72199999999999998</v>
          </cell>
          <cell r="G140">
            <v>0.93300000000000005</v>
          </cell>
          <cell r="H140">
            <v>0.98799999999999999</v>
          </cell>
          <cell r="I140">
            <v>0.98299999999999998</v>
          </cell>
          <cell r="J140">
            <v>0.89500000000000002</v>
          </cell>
          <cell r="K140">
            <v>0.94299999999999995</v>
          </cell>
        </row>
        <row r="141">
          <cell r="B141">
            <v>1E-3</v>
          </cell>
          <cell r="C141">
            <v>1E-3</v>
          </cell>
          <cell r="D141">
            <v>1E-3</v>
          </cell>
          <cell r="E141">
            <v>1E-3</v>
          </cell>
          <cell r="F141">
            <v>1.8425689712001824E-2</v>
          </cell>
          <cell r="G141">
            <v>1E-3</v>
          </cell>
          <cell r="H141">
            <v>1E-3</v>
          </cell>
          <cell r="I141">
            <v>1E-3</v>
          </cell>
          <cell r="J141">
            <v>1E-3</v>
          </cell>
          <cell r="K141">
            <v>1E-3</v>
          </cell>
        </row>
        <row r="145">
          <cell r="B145" t="str">
            <v>VMA3</v>
          </cell>
          <cell r="C145" t="str">
            <v xml:space="preserve">L6 </v>
          </cell>
          <cell r="D145" t="str">
            <v>ACT</v>
          </cell>
          <cell r="E145" t="str">
            <v>ASL</v>
          </cell>
          <cell r="F145" t="str">
            <v>ADK</v>
          </cell>
          <cell r="G145" t="str">
            <v>VMA1</v>
          </cell>
          <cell r="H145" t="str">
            <v>VMA2</v>
          </cell>
          <cell r="I145" t="str">
            <v>TBP</v>
          </cell>
          <cell r="J145" t="str">
            <v>BTL</v>
          </cell>
          <cell r="K145" t="str">
            <v>ACL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96399999999999997</v>
          </cell>
          <cell r="C149">
            <v>0.99299999999999999</v>
          </cell>
          <cell r="D149">
            <v>0.98499999999999999</v>
          </cell>
          <cell r="E149">
            <v>0.94699999999999995</v>
          </cell>
          <cell r="F149">
            <v>0.72199999999999998</v>
          </cell>
          <cell r="G149">
            <v>0.93300000000000005</v>
          </cell>
          <cell r="H149">
            <v>0.98799999999999999</v>
          </cell>
          <cell r="I149">
            <v>0.98299999999999998</v>
          </cell>
          <cell r="J149">
            <v>0.89500000000000002</v>
          </cell>
          <cell r="K149">
            <v>0.94299999999999995</v>
          </cell>
        </row>
        <row r="150">
          <cell r="B150">
            <v>0.92900000000000005</v>
          </cell>
          <cell r="C150">
            <v>0.98599999999999999</v>
          </cell>
          <cell r="D150">
            <v>0.97</v>
          </cell>
          <cell r="E150">
            <v>0.89700000000000002</v>
          </cell>
          <cell r="F150">
            <v>0.52100000000000002</v>
          </cell>
          <cell r="G150">
            <v>0.87</v>
          </cell>
          <cell r="H150">
            <v>0.97599999999999998</v>
          </cell>
          <cell r="I150">
            <v>0.96599999999999997</v>
          </cell>
          <cell r="J150">
            <v>0.80100000000000005</v>
          </cell>
          <cell r="K150">
            <v>0.88900000000000001</v>
          </cell>
        </row>
        <row r="151">
          <cell r="B151">
            <v>-7.2382999999999997</v>
          </cell>
          <cell r="C151">
            <v>-8.1044</v>
          </cell>
          <cell r="D151">
            <v>-7.3227000000000002</v>
          </cell>
          <cell r="E151">
            <v>-2.0539000000000001</v>
          </cell>
          <cell r="F151">
            <v>9.0618999999999996</v>
          </cell>
          <cell r="G151">
            <v>8.8043999999999993</v>
          </cell>
          <cell r="H151">
            <v>1.1722999999999999</v>
          </cell>
          <cell r="I151">
            <v>0.40039999999999998</v>
          </cell>
          <cell r="J151">
            <v>6.2618</v>
          </cell>
          <cell r="K151">
            <v>1.9104000000000001</v>
          </cell>
        </row>
        <row r="152">
          <cell r="B152">
            <v>1.2823</v>
          </cell>
          <cell r="C152">
            <v>1.2483</v>
          </cell>
          <cell r="D152">
            <v>1.19</v>
          </cell>
          <cell r="E152">
            <v>1.0270999999999999</v>
          </cell>
          <cell r="F152">
            <v>0.69420000000000004</v>
          </cell>
          <cell r="G152">
            <v>0.72829999999999995</v>
          </cell>
          <cell r="H152">
            <v>0.99639999999999995</v>
          </cell>
          <cell r="I152">
            <v>0.9899</v>
          </cell>
          <cell r="J152">
            <v>0.74099999999999999</v>
          </cell>
          <cell r="K152">
            <v>1.0069999999999999</v>
          </cell>
        </row>
        <row r="153">
          <cell r="B153" t="str">
            <v>±0.361</v>
          </cell>
          <cell r="C153" t="str">
            <v>±0.151</v>
          </cell>
          <cell r="D153" t="str">
            <v>±0.213</v>
          </cell>
          <cell r="E153" t="str">
            <v>±0.354</v>
          </cell>
          <cell r="F153" t="str">
            <v>±0.677</v>
          </cell>
          <cell r="G153" t="str">
            <v>±0.287</v>
          </cell>
          <cell r="H153" t="str">
            <v>±0.159</v>
          </cell>
          <cell r="I153" t="str">
            <v>±0.189</v>
          </cell>
          <cell r="J153" t="str">
            <v>±0.376</v>
          </cell>
          <cell r="K153" t="str">
            <v>±0.362</v>
          </cell>
        </row>
        <row r="154">
          <cell r="B154">
            <v>1E-3</v>
          </cell>
          <cell r="C154">
            <v>1E-3</v>
          </cell>
          <cell r="D154">
            <v>1E-3</v>
          </cell>
          <cell r="E154">
            <v>1E-3</v>
          </cell>
          <cell r="F154">
            <v>1.8425689712001824E-2</v>
          </cell>
          <cell r="G154">
            <v>1E-3</v>
          </cell>
          <cell r="H154">
            <v>1E-3</v>
          </cell>
          <cell r="I154">
            <v>1E-3</v>
          </cell>
          <cell r="J154">
            <v>1E-3</v>
          </cell>
          <cell r="K154">
            <v>1E-3</v>
          </cell>
        </row>
        <row r="155">
          <cell r="B155">
            <v>2.2774336985829664</v>
          </cell>
          <cell r="C155">
            <v>2.2282715741998937</v>
          </cell>
          <cell r="D155">
            <v>2.1598804178340312</v>
          </cell>
          <cell r="E155">
            <v>1.9229177007861689</v>
          </cell>
          <cell r="F155">
            <v>1.5402464529549926</v>
          </cell>
          <cell r="G155">
            <v>1.5917557295735767</v>
          </cell>
          <cell r="H155">
            <v>1.8833222194783292</v>
          </cell>
          <cell r="I155">
            <v>1.9229077552199758</v>
          </cell>
          <cell r="J155">
            <v>1.5663928681195498</v>
          </cell>
          <cell r="K155">
            <v>1.9319377485169977</v>
          </cell>
        </row>
      </sheetData>
      <sheetData sheetId="2">
        <row r="109">
          <cell r="B109">
            <v>0</v>
          </cell>
          <cell r="C109">
            <v>0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M109">
            <v>10</v>
          </cell>
        </row>
        <row r="110">
          <cell r="B110" t="str">
            <v/>
          </cell>
          <cell r="C110" t="str">
            <v/>
          </cell>
          <cell r="D110" t="str">
            <v/>
          </cell>
          <cell r="E110" t="str">
            <v/>
          </cell>
          <cell r="F110" t="str">
            <v/>
          </cell>
          <cell r="G110" t="str">
            <v/>
          </cell>
          <cell r="H110" t="str">
            <v/>
          </cell>
          <cell r="I110" t="str">
            <v/>
          </cell>
          <cell r="J110" t="str">
            <v/>
          </cell>
          <cell r="K110" t="str">
            <v/>
          </cell>
          <cell r="M110">
            <v>25.070917913291115</v>
          </cell>
        </row>
        <row r="111">
          <cell r="B111" t="str">
            <v/>
          </cell>
          <cell r="C111" t="str">
            <v/>
          </cell>
          <cell r="D111" t="str">
            <v/>
          </cell>
          <cell r="E111" t="str">
            <v/>
          </cell>
          <cell r="F111" t="str">
            <v/>
          </cell>
          <cell r="G111" t="str">
            <v/>
          </cell>
          <cell r="H111" t="str">
            <v/>
          </cell>
          <cell r="I111" t="str">
            <v/>
          </cell>
          <cell r="J111" t="str">
            <v/>
          </cell>
          <cell r="K111" t="str">
            <v/>
          </cell>
          <cell r="M111">
            <v>25.08762451500014</v>
          </cell>
        </row>
        <row r="112">
          <cell r="B112" t="str">
            <v/>
          </cell>
          <cell r="C112" t="str">
            <v/>
          </cell>
          <cell r="D112" t="str">
            <v/>
          </cell>
          <cell r="E112" t="str">
            <v/>
          </cell>
          <cell r="F112" t="str">
            <v/>
          </cell>
          <cell r="G112" t="str">
            <v/>
          </cell>
          <cell r="H112" t="str">
            <v/>
          </cell>
          <cell r="I112" t="str">
            <v/>
          </cell>
          <cell r="J112" t="str">
            <v/>
          </cell>
          <cell r="K112" t="str">
            <v/>
          </cell>
          <cell r="M112">
            <v>23.311222375221863</v>
          </cell>
        </row>
        <row r="113">
          <cell r="B113" t="str">
            <v/>
          </cell>
          <cell r="C113" t="str">
            <v/>
          </cell>
          <cell r="D113" t="str">
            <v/>
          </cell>
          <cell r="E113" t="str">
            <v/>
          </cell>
          <cell r="F113" t="str">
            <v/>
          </cell>
          <cell r="G113" t="str">
            <v/>
          </cell>
          <cell r="H113" t="str">
            <v/>
          </cell>
          <cell r="I113" t="str">
            <v/>
          </cell>
          <cell r="J113" t="str">
            <v/>
          </cell>
          <cell r="K113" t="str">
            <v/>
          </cell>
          <cell r="M113">
            <v>26.368780867565906</v>
          </cell>
        </row>
        <row r="114">
          <cell r="B114" t="str">
            <v/>
          </cell>
          <cell r="C114" t="str">
            <v/>
          </cell>
          <cell r="D114" t="str">
            <v/>
          </cell>
          <cell r="E114" t="str">
            <v/>
          </cell>
          <cell r="F114" t="str">
            <v/>
          </cell>
          <cell r="G114" t="str">
            <v/>
          </cell>
          <cell r="H114" t="str">
            <v/>
          </cell>
          <cell r="I114" t="str">
            <v/>
          </cell>
          <cell r="J114" t="str">
            <v/>
          </cell>
          <cell r="K114" t="str">
            <v/>
          </cell>
          <cell r="M114">
            <v>0.77921105179383721</v>
          </cell>
        </row>
        <row r="115">
          <cell r="B115" t="str">
            <v/>
          </cell>
          <cell r="C115" t="str">
            <v/>
          </cell>
          <cell r="D115" t="str">
            <v/>
          </cell>
          <cell r="E115" t="str">
            <v/>
          </cell>
          <cell r="F115" t="str">
            <v/>
          </cell>
          <cell r="G115" t="str">
            <v/>
          </cell>
          <cell r="H115" t="str">
            <v/>
          </cell>
          <cell r="I115" t="str">
            <v/>
          </cell>
          <cell r="J115" t="str">
            <v/>
          </cell>
          <cell r="K115" t="str">
            <v/>
          </cell>
          <cell r="M115">
            <v>3.1059578850438356</v>
          </cell>
        </row>
        <row r="120">
          <cell r="B120" t="str">
            <v/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 t="str">
            <v/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 t="str">
            <v/>
          </cell>
          <cell r="C122" t="str">
            <v/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 t="str">
            <v/>
          </cell>
          <cell r="C123" t="str">
            <v/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 t="str">
            <v/>
          </cell>
          <cell r="C124" t="str">
            <v/>
          </cell>
          <cell r="D124" t="str">
            <v/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 t="str">
            <v/>
          </cell>
          <cell r="C125" t="str">
            <v/>
          </cell>
          <cell r="D125" t="str">
            <v/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 t="str">
            <v/>
          </cell>
          <cell r="C126" t="str">
            <v/>
          </cell>
          <cell r="D126" t="str">
            <v/>
          </cell>
          <cell r="E126" t="str">
            <v/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 t="str">
            <v/>
          </cell>
          <cell r="C127" t="str">
            <v/>
          </cell>
          <cell r="D127" t="str">
            <v/>
          </cell>
          <cell r="E127" t="str">
            <v/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 t="str">
            <v/>
          </cell>
          <cell r="C128" t="str">
            <v/>
          </cell>
          <cell r="D128" t="str">
            <v/>
          </cell>
          <cell r="E128" t="str">
            <v/>
          </cell>
          <cell r="F128" t="str">
            <v/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 t="str">
            <v/>
          </cell>
          <cell r="C129" t="str">
            <v/>
          </cell>
          <cell r="D129" t="str">
            <v/>
          </cell>
          <cell r="E129" t="str">
            <v/>
          </cell>
          <cell r="F129" t="str">
            <v/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 t="str">
            <v/>
          </cell>
          <cell r="C130" t="str">
            <v/>
          </cell>
          <cell r="D130" t="str">
            <v/>
          </cell>
          <cell r="E130" t="str">
            <v/>
          </cell>
          <cell r="F130" t="str">
            <v/>
          </cell>
          <cell r="G130" t="str">
            <v/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 t="str">
            <v/>
          </cell>
          <cell r="C131" t="str">
            <v/>
          </cell>
          <cell r="D131" t="str">
            <v/>
          </cell>
          <cell r="E131" t="str">
            <v/>
          </cell>
          <cell r="F131" t="str">
            <v/>
          </cell>
          <cell r="G131" t="str">
            <v/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 t="str">
            <v/>
          </cell>
          <cell r="C132" t="str">
            <v/>
          </cell>
          <cell r="D132" t="str">
            <v/>
          </cell>
          <cell r="E132" t="str">
            <v/>
          </cell>
          <cell r="F132" t="str">
            <v/>
          </cell>
          <cell r="G132" t="str">
            <v/>
          </cell>
          <cell r="H132" t="str">
            <v/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 t="str">
            <v/>
          </cell>
          <cell r="C133" t="str">
            <v/>
          </cell>
          <cell r="D133" t="str">
            <v/>
          </cell>
          <cell r="E133" t="str">
            <v/>
          </cell>
          <cell r="F133" t="str">
            <v/>
          </cell>
          <cell r="G133" t="str">
            <v/>
          </cell>
          <cell r="H133" t="str">
            <v/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 t="str">
            <v/>
          </cell>
          <cell r="C134" t="str">
            <v/>
          </cell>
          <cell r="D134" t="str">
            <v/>
          </cell>
          <cell r="E134" t="str">
            <v/>
          </cell>
          <cell r="F134" t="str">
            <v/>
          </cell>
          <cell r="G134" t="str">
            <v/>
          </cell>
          <cell r="H134" t="str">
            <v/>
          </cell>
          <cell r="I134" t="str">
            <v/>
          </cell>
          <cell r="J134" t="str">
            <v>-</v>
          </cell>
          <cell r="K134" t="str">
            <v>-</v>
          </cell>
        </row>
        <row r="135">
          <cell r="B135" t="str">
            <v/>
          </cell>
          <cell r="C135" t="str">
            <v/>
          </cell>
          <cell r="D135" t="str">
            <v/>
          </cell>
          <cell r="E135" t="str">
            <v/>
          </cell>
          <cell r="F135" t="str">
            <v/>
          </cell>
          <cell r="G135" t="str">
            <v/>
          </cell>
          <cell r="H135" t="str">
            <v/>
          </cell>
          <cell r="I135" t="str">
            <v/>
          </cell>
          <cell r="J135" t="str">
            <v>-</v>
          </cell>
          <cell r="K135" t="str">
            <v>-</v>
          </cell>
        </row>
        <row r="136">
          <cell r="B136" t="str">
            <v/>
          </cell>
          <cell r="C136" t="str">
            <v/>
          </cell>
          <cell r="D136" t="str">
            <v/>
          </cell>
          <cell r="E136" t="str">
            <v/>
          </cell>
          <cell r="F136" t="str">
            <v/>
          </cell>
          <cell r="G136" t="str">
            <v/>
          </cell>
          <cell r="H136" t="str">
            <v/>
          </cell>
          <cell r="I136" t="str">
            <v/>
          </cell>
          <cell r="J136" t="str">
            <v/>
          </cell>
          <cell r="K136" t="str">
            <v>-</v>
          </cell>
        </row>
        <row r="137">
          <cell r="B137" t="str">
            <v/>
          </cell>
          <cell r="C137" t="str">
            <v/>
          </cell>
          <cell r="D137" t="str">
            <v/>
          </cell>
          <cell r="E137" t="str">
            <v/>
          </cell>
          <cell r="F137" t="str">
            <v/>
          </cell>
          <cell r="G137" t="str">
            <v/>
          </cell>
          <cell r="H137" t="str">
            <v/>
          </cell>
          <cell r="I137" t="str">
            <v/>
          </cell>
          <cell r="J137" t="str">
            <v/>
          </cell>
          <cell r="K137" t="str">
            <v>-</v>
          </cell>
        </row>
        <row r="140">
          <cell r="B140" t="str">
            <v/>
          </cell>
          <cell r="C140" t="str">
            <v/>
          </cell>
          <cell r="D140" t="str">
            <v/>
          </cell>
          <cell r="E140" t="str">
            <v/>
          </cell>
          <cell r="F140" t="str">
            <v/>
          </cell>
          <cell r="G140" t="str">
            <v/>
          </cell>
          <cell r="H140" t="str">
            <v/>
          </cell>
          <cell r="I140" t="str">
            <v/>
          </cell>
          <cell r="J140" t="str">
            <v/>
          </cell>
          <cell r="K140" t="str">
            <v/>
          </cell>
        </row>
        <row r="141">
          <cell r="B141" t="str">
            <v/>
          </cell>
          <cell r="C141" t="str">
            <v/>
          </cell>
          <cell r="D141" t="str">
            <v/>
          </cell>
          <cell r="E141" t="str">
            <v/>
          </cell>
          <cell r="F141" t="str">
            <v/>
          </cell>
          <cell r="G141" t="str">
            <v/>
          </cell>
          <cell r="H141" t="str">
            <v/>
          </cell>
          <cell r="I141" t="str">
            <v/>
          </cell>
          <cell r="J141" t="str">
            <v/>
          </cell>
          <cell r="K141" t="str">
            <v/>
          </cell>
        </row>
        <row r="145">
          <cell r="B145" t="str">
            <v/>
          </cell>
          <cell r="C145" t="str">
            <v/>
          </cell>
          <cell r="D145" t="str">
            <v/>
          </cell>
          <cell r="E145" t="str">
            <v/>
          </cell>
          <cell r="F145" t="str">
            <v/>
          </cell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</row>
        <row r="146">
          <cell r="B146" t="str">
            <v>TG 1</v>
          </cell>
          <cell r="C146" t="str">
            <v>TG 2</v>
          </cell>
          <cell r="D146" t="str">
            <v>TG 3</v>
          </cell>
          <cell r="E146" t="str">
            <v>TG 4</v>
          </cell>
          <cell r="F146" t="str">
            <v>TG 5</v>
          </cell>
          <cell r="G146" t="str">
            <v>TG 6</v>
          </cell>
          <cell r="H146" t="str">
            <v>TG 7</v>
          </cell>
          <cell r="I146" t="str">
            <v>TG 8</v>
          </cell>
          <cell r="J146" t="str">
            <v>TG 9</v>
          </cell>
          <cell r="K146" t="str">
            <v>TG 10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 t="str">
            <v/>
          </cell>
          <cell r="C149" t="str">
            <v/>
          </cell>
          <cell r="D149" t="str">
            <v/>
          </cell>
          <cell r="E149" t="str">
            <v/>
          </cell>
          <cell r="F149" t="str">
            <v/>
          </cell>
          <cell r="G149" t="str">
            <v/>
          </cell>
          <cell r="H149" t="str">
            <v/>
          </cell>
          <cell r="I149" t="str">
            <v/>
          </cell>
          <cell r="J149" t="str">
            <v/>
          </cell>
          <cell r="K149" t="str">
            <v/>
          </cell>
        </row>
        <row r="150">
          <cell r="B150" t="str">
            <v/>
          </cell>
          <cell r="C150" t="str">
            <v/>
          </cell>
          <cell r="D150" t="str">
            <v/>
          </cell>
          <cell r="E150" t="str">
            <v/>
          </cell>
          <cell r="F150" t="str">
            <v/>
          </cell>
          <cell r="G150" t="str">
            <v/>
          </cell>
          <cell r="H150" t="str">
            <v/>
          </cell>
          <cell r="I150" t="str">
            <v/>
          </cell>
          <cell r="J150" t="str">
            <v/>
          </cell>
          <cell r="K150" t="str">
            <v/>
          </cell>
        </row>
        <row r="151">
          <cell r="B151" t="str">
            <v/>
          </cell>
          <cell r="C151" t="str">
            <v/>
          </cell>
          <cell r="D151" t="str">
            <v/>
          </cell>
          <cell r="E151" t="str">
            <v/>
          </cell>
          <cell r="F151" t="str">
            <v/>
          </cell>
          <cell r="G151" t="str">
            <v/>
          </cell>
          <cell r="H151" t="str">
            <v/>
          </cell>
          <cell r="I151" t="str">
            <v/>
          </cell>
          <cell r="J151" t="str">
            <v/>
          </cell>
          <cell r="K151" t="str">
            <v/>
          </cell>
        </row>
        <row r="152">
          <cell r="B152" t="str">
            <v/>
          </cell>
          <cell r="C152" t="str">
            <v/>
          </cell>
          <cell r="D152" t="str">
            <v/>
          </cell>
          <cell r="E152" t="str">
            <v/>
          </cell>
          <cell r="F152" t="str">
            <v/>
          </cell>
          <cell r="G152" t="str">
            <v/>
          </cell>
          <cell r="H152" t="str">
            <v/>
          </cell>
          <cell r="I152" t="str">
            <v/>
          </cell>
          <cell r="J152" t="str">
            <v/>
          </cell>
          <cell r="K152" t="str">
            <v/>
          </cell>
        </row>
        <row r="153">
          <cell r="B153" t="str">
            <v/>
          </cell>
          <cell r="C153" t="str">
            <v/>
          </cell>
          <cell r="D153" t="str">
            <v/>
          </cell>
          <cell r="E153" t="str">
            <v/>
          </cell>
          <cell r="F153" t="str">
            <v/>
          </cell>
          <cell r="G153" t="str">
            <v/>
          </cell>
          <cell r="H153" t="str">
            <v/>
          </cell>
          <cell r="I153" t="str">
            <v/>
          </cell>
          <cell r="J153" t="str">
            <v/>
          </cell>
          <cell r="K153" t="str">
            <v/>
          </cell>
        </row>
        <row r="154">
          <cell r="B154" t="str">
            <v/>
          </cell>
          <cell r="C154" t="str">
            <v/>
          </cell>
          <cell r="D154" t="str">
            <v/>
          </cell>
          <cell r="E154" t="str">
            <v/>
          </cell>
          <cell r="F154" t="str">
            <v/>
          </cell>
          <cell r="G154" t="str">
            <v/>
          </cell>
          <cell r="H154" t="str">
            <v/>
          </cell>
          <cell r="I154" t="str">
            <v/>
          </cell>
          <cell r="J154" t="str">
            <v/>
          </cell>
          <cell r="K154" t="str">
            <v/>
          </cell>
        </row>
        <row r="155">
          <cell r="B155" t="str">
            <v/>
          </cell>
          <cell r="C155" t="str">
            <v/>
          </cell>
          <cell r="D155" t="str">
            <v/>
          </cell>
          <cell r="E155" t="str">
            <v/>
          </cell>
          <cell r="F155" t="str">
            <v/>
          </cell>
          <cell r="G155" t="str">
            <v/>
          </cell>
          <cell r="H155" t="str">
            <v/>
          </cell>
          <cell r="I155" t="str">
            <v/>
          </cell>
          <cell r="J155" t="str">
            <v/>
          </cell>
          <cell r="K155" t="str">
            <v/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6"/>
  <dimension ref="A1:Y58"/>
  <sheetViews>
    <sheetView tabSelected="1" view="pageBreakPreview" topLeftCell="B1" zoomScaleNormal="25" zoomScaleSheetLayoutView="25" workbookViewId="0">
      <selection activeCell="H7" sqref="H7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3]Intro!$B17&gt;0,[3]Intro!$B17,"")</f>
        <v>VMA3</v>
      </c>
      <c r="C6" s="14" t="str">
        <f>IF([3]Intro!$B18&gt;0,[3]Intro!$B18,"")</f>
        <v xml:space="preserve">L6 </v>
      </c>
      <c r="D6" s="14" t="str">
        <f>IF([3]Intro!$B19&gt;0,[3]Intro!$B19,"")</f>
        <v>ACT</v>
      </c>
      <c r="E6" s="14" t="str">
        <f>IF([3]Intro!$B20&gt;0,[3]Intro!$B20,"")</f>
        <v>ASL</v>
      </c>
      <c r="F6" s="14" t="str">
        <f>IF([3]Intro!$B21&gt;0,[3]Intro!$B21,"")</f>
        <v>ADK</v>
      </c>
      <c r="G6" s="14" t="str">
        <f>IF([3]Intro!$B22&gt;0,[3]Intro!$B22,"")</f>
        <v>VMA1</v>
      </c>
      <c r="H6" s="14" t="str">
        <f>IF([3]Intro!$B23&gt;0,[3]Intro!$B23,"")</f>
        <v>VMA2</v>
      </c>
      <c r="I6" s="14" t="str">
        <f>IF([3]Intro!$B24&gt;0,[3]Intro!$B24,"")</f>
        <v>TBP</v>
      </c>
      <c r="J6" s="14" t="str">
        <f>IF([3]Intro!$B25&gt;0,[3]Intro!$B25,"")</f>
        <v>BTL</v>
      </c>
      <c r="K6" s="14" t="str">
        <f>IF([3]Intro!$B26&gt;0,[3]Intro!$B26,"")</f>
        <v>ACL</v>
      </c>
      <c r="L6" s="15"/>
      <c r="M6" s="14" t="str">
        <f>IF([3]Intro!$B29&gt;0,[3]Intro!$B29,"")</f>
        <v/>
      </c>
      <c r="N6" s="14" t="str">
        <f>IF([3]Intro!$B30&gt;0,[3]Intro!$B30,"")</f>
        <v/>
      </c>
      <c r="O6" s="14" t="str">
        <f>IF([3]Intro!$B31&gt;0,[3]Intro!$B31,"")</f>
        <v/>
      </c>
      <c r="P6" s="14" t="str">
        <f>IF([3]Intro!$B32&gt;0,[3]Intro!$B32,"")</f>
        <v/>
      </c>
      <c r="Q6" s="14" t="str">
        <f>IF([3]Intro!$B33&gt;0,[3]Intro!$B33,"")</f>
        <v/>
      </c>
      <c r="R6" s="14" t="str">
        <f>IF([3]Intro!$B34&gt;0,[3]Intro!$B34,"")</f>
        <v/>
      </c>
      <c r="S6" s="14" t="str">
        <f>IF([3]Intro!$B35&gt;0,[3]Intro!$B35,"")</f>
        <v/>
      </c>
      <c r="T6" s="14" t="str">
        <f>IF([3]Intro!$B36&gt;0,[3]Intro!$B36,"")</f>
        <v/>
      </c>
      <c r="U6" s="14" t="str">
        <f>IF([3]Intro!$B37&gt;0,[3]Intro!$B37,"")</f>
        <v/>
      </c>
      <c r="V6" s="14" t="str">
        <f>IF([3]Intro!$B38&gt;0,[3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3]HKG vs. BK'!B109</f>
        <v>10</v>
      </c>
      <c r="C8" s="22">
        <f>'[3]HKG vs. BK'!C109</f>
        <v>10</v>
      </c>
      <c r="D8" s="22">
        <f>'[3]HKG vs. BK'!D109</f>
        <v>10</v>
      </c>
      <c r="E8" s="22">
        <f>'[3]HKG vs. BK'!E109</f>
        <v>10</v>
      </c>
      <c r="F8" s="22">
        <f>'[3]HKG vs. BK'!F109</f>
        <v>10</v>
      </c>
      <c r="G8" s="22">
        <f>'[3]HKG vs. BK'!G109</f>
        <v>10</v>
      </c>
      <c r="H8" s="22">
        <f>'[3]HKG vs. BK'!H109</f>
        <v>10</v>
      </c>
      <c r="I8" s="22">
        <f>'[3]HKG vs. BK'!I109</f>
        <v>10</v>
      </c>
      <c r="J8" s="22">
        <f>'[3]HKG vs. BK'!J109</f>
        <v>10</v>
      </c>
      <c r="K8" s="22">
        <f>'[3]HKG vs. BK'!K109</f>
        <v>10</v>
      </c>
      <c r="L8" s="22" t="s">
        <v>25</v>
      </c>
      <c r="M8" s="22">
        <f>'[3]BK vs. TG'!B109</f>
        <v>0</v>
      </c>
      <c r="N8" s="22">
        <f>'[3]BK vs. TG'!C109</f>
        <v>0</v>
      </c>
      <c r="O8" s="22">
        <f>'[3]BK vs. TG'!D109</f>
        <v>0</v>
      </c>
      <c r="P8" s="22">
        <f>'[3]BK vs. TG'!E109</f>
        <v>0</v>
      </c>
      <c r="Q8" s="22">
        <f>'[3]BK vs. TG'!F109</f>
        <v>0</v>
      </c>
      <c r="R8" s="22">
        <f>'[3]BK vs. TG'!G109</f>
        <v>0</v>
      </c>
      <c r="S8" s="22">
        <f>'[3]BK vs. TG'!H109</f>
        <v>0</v>
      </c>
      <c r="T8" s="22">
        <f>'[3]BK vs. TG'!I109</f>
        <v>0</v>
      </c>
      <c r="U8" s="22">
        <f>'[3]BK vs. TG'!J109</f>
        <v>0</v>
      </c>
      <c r="V8" s="22">
        <f>'[3]BK vs. TG'!K109</f>
        <v>0</v>
      </c>
      <c r="W8" s="22"/>
      <c r="X8" s="22">
        <f>'[3]BK vs. TG'!M109</f>
        <v>10</v>
      </c>
      <c r="Y8" s="22" t="s">
        <v>25</v>
      </c>
    </row>
    <row r="9" spans="1:25" x14ac:dyDescent="0.2">
      <c r="A9" s="23" t="s">
        <v>26</v>
      </c>
      <c r="B9" s="23">
        <f>'[3]HKG vs. BK'!B110</f>
        <v>24.902390973634215</v>
      </c>
      <c r="C9" s="23">
        <f>'[3]HKG vs. BK'!C110</f>
        <v>23.184382631821492</v>
      </c>
      <c r="D9" s="23">
        <f>'[3]HKG vs. BK'!D110</f>
        <v>22.504538199561519</v>
      </c>
      <c r="E9" s="23">
        <f>'[3]HKG vs. BK'!E110</f>
        <v>23.693173688828377</v>
      </c>
      <c r="F9" s="23">
        <f>'[3]HKG vs. BK'!F110</f>
        <v>26.4638664088924</v>
      </c>
      <c r="G9" s="23">
        <f>'[3]HKG vs. BK'!G110</f>
        <v>27.06617722054747</v>
      </c>
      <c r="H9" s="23">
        <f>'[3]HKG vs. BK'!H110</f>
        <v>26.154159821177998</v>
      </c>
      <c r="I9" s="23">
        <f>'[3]HKG vs. BK'!I110</f>
        <v>25.218100420492302</v>
      </c>
      <c r="J9" s="23">
        <f>'[3]HKG vs. BK'!J110</f>
        <v>24.840710701100171</v>
      </c>
      <c r="K9" s="23">
        <f>'[3]HKG vs. BK'!K110</f>
        <v>27.156578141013199</v>
      </c>
      <c r="L9" s="23" t="s">
        <v>26</v>
      </c>
      <c r="M9" s="23" t="str">
        <f>'[3]BK vs. TG'!B110</f>
        <v/>
      </c>
      <c r="N9" s="23" t="str">
        <f>'[3]BK vs. TG'!C110</f>
        <v/>
      </c>
      <c r="O9" s="23" t="str">
        <f>'[3]BK vs. TG'!D110</f>
        <v/>
      </c>
      <c r="P9" s="23" t="str">
        <f>'[3]BK vs. TG'!E110</f>
        <v/>
      </c>
      <c r="Q9" s="23" t="str">
        <f>'[3]BK vs. TG'!F110</f>
        <v/>
      </c>
      <c r="R9" s="23" t="str">
        <f>'[3]BK vs. TG'!G110</f>
        <v/>
      </c>
      <c r="S9" s="23" t="str">
        <f>'[3]BK vs. TG'!H110</f>
        <v/>
      </c>
      <c r="T9" s="23" t="str">
        <f>'[3]BK vs. TG'!I110</f>
        <v/>
      </c>
      <c r="U9" s="23" t="str">
        <f>'[3]BK vs. TG'!J110</f>
        <v/>
      </c>
      <c r="V9" s="23" t="str">
        <f>'[3]BK vs. TG'!K110</f>
        <v/>
      </c>
      <c r="W9" s="23"/>
      <c r="X9" s="23">
        <f>'[3]BK vs. TG'!M110</f>
        <v>25.070917913291115</v>
      </c>
      <c r="Y9" s="23" t="s">
        <v>26</v>
      </c>
    </row>
    <row r="10" spans="1:25" x14ac:dyDescent="0.2">
      <c r="A10" s="23" t="s">
        <v>27</v>
      </c>
      <c r="B10" s="23">
        <f>'[3]HKG vs. BK'!B111</f>
        <v>24.932046318054198</v>
      </c>
      <c r="C10" s="23">
        <f>'[3]HKG vs. BK'!C111</f>
        <v>23.212789630889894</v>
      </c>
      <c r="D10" s="23">
        <f>'[3]HKG vs. BK'!D111</f>
        <v>22.531719493865968</v>
      </c>
      <c r="E10" s="23">
        <f>'[3]HKG vs. BK'!E111</f>
        <v>23.713779735565186</v>
      </c>
      <c r="F10" s="23">
        <f>'[3]HKG vs. BK'!F111</f>
        <v>26.478321456909178</v>
      </c>
      <c r="G10" s="23">
        <f>'[3]HKG vs. BK'!G111</f>
        <v>27.075636100769042</v>
      </c>
      <c r="H10" s="23">
        <f>'[3]HKG vs. BK'!H111</f>
        <v>26.170447254180907</v>
      </c>
      <c r="I10" s="23">
        <f>'[3]HKG vs. BK'!I111</f>
        <v>25.23506851196289</v>
      </c>
      <c r="J10" s="23">
        <f>'[3]HKG vs. BK'!J111</f>
        <v>24.85221529006958</v>
      </c>
      <c r="K10" s="23">
        <f>'[3]HKG vs. BK'!K111</f>
        <v>27.174239921569825</v>
      </c>
      <c r="L10" s="23" t="s">
        <v>27</v>
      </c>
      <c r="M10" s="23" t="str">
        <f>'[3]BK vs. TG'!B111</f>
        <v/>
      </c>
      <c r="N10" s="23" t="str">
        <f>'[3]BK vs. TG'!C111</f>
        <v/>
      </c>
      <c r="O10" s="23" t="str">
        <f>'[3]BK vs. TG'!D111</f>
        <v/>
      </c>
      <c r="P10" s="23" t="str">
        <f>'[3]BK vs. TG'!E111</f>
        <v/>
      </c>
      <c r="Q10" s="23" t="str">
        <f>'[3]BK vs. TG'!F111</f>
        <v/>
      </c>
      <c r="R10" s="23" t="str">
        <f>'[3]BK vs. TG'!G111</f>
        <v/>
      </c>
      <c r="S10" s="23" t="str">
        <f>'[3]BK vs. TG'!H111</f>
        <v/>
      </c>
      <c r="T10" s="23" t="str">
        <f>'[3]BK vs. TG'!I111</f>
        <v/>
      </c>
      <c r="U10" s="23" t="str">
        <f>'[3]BK vs. TG'!J111</f>
        <v/>
      </c>
      <c r="V10" s="23" t="str">
        <f>'[3]BK vs. TG'!K111</f>
        <v/>
      </c>
      <c r="W10" s="23"/>
      <c r="X10" s="23">
        <f>'[3]BK vs. TG'!M111</f>
        <v>25.08762451500014</v>
      </c>
      <c r="Y10" s="23" t="s">
        <v>27</v>
      </c>
    </row>
    <row r="11" spans="1:25" x14ac:dyDescent="0.2">
      <c r="A11" s="23" t="s">
        <v>28</v>
      </c>
      <c r="B11" s="23">
        <f>'[3]HKG vs. BK'!B112</f>
        <v>22.969509124755859</v>
      </c>
      <c r="C11" s="23">
        <f>'[3]HKG vs. BK'!C112</f>
        <v>21.143491744995117</v>
      </c>
      <c r="D11" s="23">
        <f>'[3]HKG vs. BK'!D112</f>
        <v>20.426125526428223</v>
      </c>
      <c r="E11" s="23">
        <f>'[3]HKG vs. BK'!E112</f>
        <v>22.158052444458008</v>
      </c>
      <c r="F11" s="23">
        <f>'[3]HKG vs. BK'!F112</f>
        <v>25.150334358215332</v>
      </c>
      <c r="G11" s="23">
        <f>'[3]HKG vs. BK'!G112</f>
        <v>25.438259124755859</v>
      </c>
      <c r="H11" s="23">
        <f>'[3]HKG vs. BK'!H112</f>
        <v>24.274662971496582</v>
      </c>
      <c r="I11" s="23">
        <f>'[3]HKG vs. BK'!I112</f>
        <v>23.20450496673584</v>
      </c>
      <c r="J11" s="23">
        <f>'[3]HKG vs. BK'!J112</f>
        <v>23.323376655578613</v>
      </c>
      <c r="K11" s="23">
        <f>'[3]HKG vs. BK'!K112</f>
        <v>25.114219665527344</v>
      </c>
      <c r="L11" s="23" t="s">
        <v>28</v>
      </c>
      <c r="M11" s="23" t="str">
        <f>'[3]BK vs. TG'!B112</f>
        <v/>
      </c>
      <c r="N11" s="23" t="str">
        <f>'[3]BK vs. TG'!C112</f>
        <v/>
      </c>
      <c r="O11" s="23" t="str">
        <f>'[3]BK vs. TG'!D112</f>
        <v/>
      </c>
      <c r="P11" s="23" t="str">
        <f>'[3]BK vs. TG'!E112</f>
        <v/>
      </c>
      <c r="Q11" s="23" t="str">
        <f>'[3]BK vs. TG'!F112</f>
        <v/>
      </c>
      <c r="R11" s="23" t="str">
        <f>'[3]BK vs. TG'!G112</f>
        <v/>
      </c>
      <c r="S11" s="23" t="str">
        <f>'[3]BK vs. TG'!H112</f>
        <v/>
      </c>
      <c r="T11" s="23" t="str">
        <f>'[3]BK vs. TG'!I112</f>
        <v/>
      </c>
      <c r="U11" s="23" t="str">
        <f>'[3]BK vs. TG'!J112</f>
        <v/>
      </c>
      <c r="V11" s="23" t="str">
        <f>'[3]BK vs. TG'!K112</f>
        <v/>
      </c>
      <c r="W11" s="23"/>
      <c r="X11" s="23">
        <f>'[3]BK vs. TG'!M112</f>
        <v>23.311222375221863</v>
      </c>
      <c r="Y11" s="23" t="s">
        <v>28</v>
      </c>
    </row>
    <row r="12" spans="1:25" x14ac:dyDescent="0.2">
      <c r="A12" s="23" t="s">
        <v>29</v>
      </c>
      <c r="B12" s="23">
        <f>'[3]HKG vs. BK'!B113</f>
        <v>26.545871734619141</v>
      </c>
      <c r="C12" s="23">
        <f>'[3]HKG vs. BK'!C113</f>
        <v>25.085813522338867</v>
      </c>
      <c r="D12" s="23">
        <f>'[3]HKG vs. BK'!D113</f>
        <v>24.291457176208496</v>
      </c>
      <c r="E12" s="23">
        <f>'[3]HKG vs. BK'!E113</f>
        <v>25.234709739685059</v>
      </c>
      <c r="F12" s="23">
        <f>'[3]HKG vs. BK'!F113</f>
        <v>27.776816368103027</v>
      </c>
      <c r="G12" s="23">
        <f>'[3]HKG vs. BK'!G113</f>
        <v>28.215753555297852</v>
      </c>
      <c r="H12" s="23">
        <f>'[3]HKG vs. BK'!H113</f>
        <v>27.632253646850586</v>
      </c>
      <c r="I12" s="23">
        <f>'[3]HKG vs. BK'!I113</f>
        <v>26.583630561828613</v>
      </c>
      <c r="J12" s="23">
        <f>'[3]HKG vs. BK'!J113</f>
        <v>26.19200611114502</v>
      </c>
      <c r="K12" s="23">
        <f>'[3]HKG vs. BK'!K113</f>
        <v>28.786922454833984</v>
      </c>
      <c r="L12" s="23" t="s">
        <v>29</v>
      </c>
      <c r="M12" s="23" t="str">
        <f>'[3]BK vs. TG'!B113</f>
        <v/>
      </c>
      <c r="N12" s="23" t="str">
        <f>'[3]BK vs. TG'!C113</f>
        <v/>
      </c>
      <c r="O12" s="23" t="str">
        <f>'[3]BK vs. TG'!D113</f>
        <v/>
      </c>
      <c r="P12" s="23" t="str">
        <f>'[3]BK vs. TG'!E113</f>
        <v/>
      </c>
      <c r="Q12" s="23" t="str">
        <f>'[3]BK vs. TG'!F113</f>
        <v/>
      </c>
      <c r="R12" s="23" t="str">
        <f>'[3]BK vs. TG'!G113</f>
        <v/>
      </c>
      <c r="S12" s="23" t="str">
        <f>'[3]BK vs. TG'!H113</f>
        <v/>
      </c>
      <c r="T12" s="23" t="str">
        <f>'[3]BK vs. TG'!I113</f>
        <v/>
      </c>
      <c r="U12" s="23" t="str">
        <f>'[3]BK vs. TG'!J113</f>
        <v/>
      </c>
      <c r="V12" s="23" t="str">
        <f>'[3]BK vs. TG'!K113</f>
        <v/>
      </c>
      <c r="W12" s="23"/>
      <c r="X12" s="23">
        <f>'[3]BK vs. TG'!M113</f>
        <v>26.368780867565906</v>
      </c>
      <c r="Y12" s="23" t="s">
        <v>29</v>
      </c>
    </row>
    <row r="13" spans="1:25" x14ac:dyDescent="0.2">
      <c r="A13" s="23" t="s">
        <v>30</v>
      </c>
      <c r="B13" s="23">
        <f>'[3]HKG vs. BK'!B114</f>
        <v>1.074030303955078</v>
      </c>
      <c r="C13" s="23">
        <f>'[3]HKG vs. BK'!C114</f>
        <v>0.98879346847534177</v>
      </c>
      <c r="D13" s="23">
        <f>'[3]HKG vs. BK'!D114</f>
        <v>0.93156799316406236</v>
      </c>
      <c r="E13" s="23">
        <f>'[3]HKG vs. BK'!E114</f>
        <v>0.91730146408081059</v>
      </c>
      <c r="F13" s="23">
        <f>'[3]HKG vs. BK'!F114</f>
        <v>0.77728355407714811</v>
      </c>
      <c r="G13" s="23">
        <f>'[3]HKG vs. BK'!G114</f>
        <v>0.48916481018066377</v>
      </c>
      <c r="H13" s="23">
        <f>'[3]HKG vs. BK'!H114</f>
        <v>0.72927389144897459</v>
      </c>
      <c r="I13" s="23">
        <f>'[3]HKG vs. BK'!I114</f>
        <v>0.69855499267578125</v>
      </c>
      <c r="J13" s="23">
        <f>'[3]HKG vs. BK'!J114</f>
        <v>0.58380737304687502</v>
      </c>
      <c r="K13" s="23">
        <f>'[3]HKG vs. BK'!K114</f>
        <v>0.73857196807861314</v>
      </c>
      <c r="L13" s="23" t="s">
        <v>30</v>
      </c>
      <c r="M13" s="23" t="str">
        <f>'[3]BK vs. TG'!B114</f>
        <v/>
      </c>
      <c r="N13" s="23" t="str">
        <f>'[3]BK vs. TG'!C114</f>
        <v/>
      </c>
      <c r="O13" s="23" t="str">
        <f>'[3]BK vs. TG'!D114</f>
        <v/>
      </c>
      <c r="P13" s="23" t="str">
        <f>'[3]BK vs. TG'!E114</f>
        <v/>
      </c>
      <c r="Q13" s="23" t="str">
        <f>'[3]BK vs. TG'!F114</f>
        <v/>
      </c>
      <c r="R13" s="23" t="str">
        <f>'[3]BK vs. TG'!G114</f>
        <v/>
      </c>
      <c r="S13" s="23" t="str">
        <f>'[3]BK vs. TG'!H114</f>
        <v/>
      </c>
      <c r="T13" s="23" t="str">
        <f>'[3]BK vs. TG'!I114</f>
        <v/>
      </c>
      <c r="U13" s="23" t="str">
        <f>'[3]BK vs. TG'!J114</f>
        <v/>
      </c>
      <c r="V13" s="23" t="str">
        <f>'[3]BK vs. TG'!K114</f>
        <v/>
      </c>
      <c r="W13" s="23"/>
      <c r="X13" s="23">
        <f>'[3]BK vs. TG'!M114</f>
        <v>0.77921105179383721</v>
      </c>
      <c r="Y13" s="23" t="s">
        <v>30</v>
      </c>
    </row>
    <row r="14" spans="1:25" x14ac:dyDescent="0.2">
      <c r="A14" s="23" t="s">
        <v>31</v>
      </c>
      <c r="B14" s="23">
        <f>'[3]HKG vs. BK'!B115</f>
        <v>4.3078305336587386</v>
      </c>
      <c r="C14" s="23">
        <f>'[3]HKG vs. BK'!C115</f>
        <v>4.2596925410443873</v>
      </c>
      <c r="D14" s="23">
        <f>'[3]HKG vs. BK'!D115</f>
        <v>4.1344735958463907</v>
      </c>
      <c r="E14" s="23">
        <f>'[3]HKG vs. BK'!E115</f>
        <v>3.8682212380722696</v>
      </c>
      <c r="F14" s="23">
        <f>'[3]HKG vs. BK'!F115</f>
        <v>2.9355469354131811</v>
      </c>
      <c r="G14" s="23">
        <f>'[3]HKG vs. BK'!G115</f>
        <v>1.8066604542922255</v>
      </c>
      <c r="H14" s="23">
        <f>'[3]HKG vs. BK'!H115</f>
        <v>2.7866313646300718</v>
      </c>
      <c r="I14" s="23">
        <f>'[3]HKG vs. BK'!I115</f>
        <v>2.7681913855103093</v>
      </c>
      <c r="J14" s="23">
        <f>'[3]HKG vs. BK'!J115</f>
        <v>2.3491160294275741</v>
      </c>
      <c r="K14" s="23">
        <f>'[3]HKG vs. BK'!K115</f>
        <v>2.7179121484548467</v>
      </c>
      <c r="L14" s="23" t="s">
        <v>31</v>
      </c>
      <c r="M14" s="23" t="str">
        <f>'[3]BK vs. TG'!B115</f>
        <v/>
      </c>
      <c r="N14" s="23" t="str">
        <f>'[3]BK vs. TG'!C115</f>
        <v/>
      </c>
      <c r="O14" s="23" t="str">
        <f>'[3]BK vs. TG'!D115</f>
        <v/>
      </c>
      <c r="P14" s="23" t="str">
        <f>'[3]BK vs. TG'!E115</f>
        <v/>
      </c>
      <c r="Q14" s="23" t="str">
        <f>'[3]BK vs. TG'!F115</f>
        <v/>
      </c>
      <c r="R14" s="23" t="str">
        <f>'[3]BK vs. TG'!G115</f>
        <v/>
      </c>
      <c r="S14" s="23" t="str">
        <f>'[3]BK vs. TG'!H115</f>
        <v/>
      </c>
      <c r="T14" s="23" t="str">
        <f>'[3]BK vs. TG'!I115</f>
        <v/>
      </c>
      <c r="U14" s="23" t="str">
        <f>'[3]BK vs. TG'!J115</f>
        <v/>
      </c>
      <c r="V14" s="23" t="str">
        <f>'[3]BK vs. TG'!K115</f>
        <v/>
      </c>
      <c r="W14" s="23"/>
      <c r="X14" s="23">
        <f>'[3]BK vs. TG'!M115</f>
        <v>3.1059578850438356</v>
      </c>
      <c r="Y14" s="23" t="s">
        <v>31</v>
      </c>
    </row>
    <row r="15" spans="1:25" x14ac:dyDescent="0.2">
      <c r="A15" s="23" t="s">
        <v>32</v>
      </c>
      <c r="B15" s="23">
        <f>IF(B8&gt;0,([3]Intro!$C17)^(B9-B11)*(-1),"")</f>
        <v>-3.4577833248900167</v>
      </c>
      <c r="C15" s="23">
        <f>IF(C8&gt;0,([3]Intro!$C18)^(C9-C11)*(-1),"")</f>
        <v>-3.7060022943859243</v>
      </c>
      <c r="D15" s="23">
        <f>IF(D8&gt;0,([3]Intro!$C19)^(D9-D11)*(-1),"")</f>
        <v>-3.8379853447577812</v>
      </c>
      <c r="E15" s="23">
        <f>IF(E8&gt;0,([3]Intro!$C20)^(E9-E11)*(-1),"")</f>
        <v>-2.657128267285489</v>
      </c>
      <c r="F15" s="23">
        <f>IF(F8&gt;0,([3]Intro!$C21)^(F9-F11)*(-1),"")</f>
        <v>-2.2643796365366886</v>
      </c>
      <c r="G15" s="23">
        <f>IF(G8&gt;0,([3]Intro!$C22)^(G9-G11)*(-1),"")</f>
        <v>-2.8264431740549685</v>
      </c>
      <c r="H15" s="23">
        <f>IF(H8&gt;0,([3]Intro!$C23)^(H9-H11)*(-1),"")</f>
        <v>-3.3005543546559375</v>
      </c>
      <c r="I15" s="23">
        <f>IF(I8&gt;0,([3]Intro!$C24)^(I9-I11)*(-1),"")</f>
        <v>-3.7810404217995344</v>
      </c>
      <c r="J15" s="23">
        <f>IF(J8&gt;0,([3]Intro!$C25)^(J9-J11)*(-1),"")</f>
        <v>-2.5066580445325233</v>
      </c>
      <c r="K15" s="23">
        <f>IF(K8&gt;0,([3]Intro!$C26)^(K9-K11)*(-1),"")</f>
        <v>-3.8022459689020418</v>
      </c>
      <c r="L15" s="23" t="s">
        <v>32</v>
      </c>
      <c r="M15" s="23" t="str">
        <f>IF(M8&gt;0,([3]Intro!$C29)^(M9-M11)*(-1),"")</f>
        <v/>
      </c>
      <c r="N15" s="23" t="str">
        <f>IF(N8&gt;0,([3]Intro!$C30)^(N9-N11)*(-1),"")</f>
        <v/>
      </c>
      <c r="O15" s="23" t="str">
        <f>IF(O8&gt;0,([3]Intro!$C31)^(O9-O11)*(-1),"")</f>
        <v/>
      </c>
      <c r="P15" s="23" t="str">
        <f>IF(P8&gt;0,([3]Intro!$C32)^(P9-P11)*(-1),"")</f>
        <v/>
      </c>
      <c r="Q15" s="23" t="str">
        <f>IF(Q8&gt;0,([3]Intro!$C33)^(Q9-Q11)*(-1),"")</f>
        <v/>
      </c>
      <c r="R15" s="23" t="str">
        <f>IF(R8&gt;0,([3]Intro!$C34)^(R9-R11)*(-1),"")</f>
        <v/>
      </c>
      <c r="S15" s="23" t="str">
        <f>IF(S8&gt;0,([3]Intro!$C35)^(S9-S11)*(-1),"")</f>
        <v/>
      </c>
      <c r="T15" s="23" t="str">
        <f>IF(T8&gt;0,([3]Intro!$C36)^(T9-T11)*(-1),"")</f>
        <v/>
      </c>
      <c r="U15" s="23" t="str">
        <f>IF(U8&gt;0,([3]Intro!$C37)^(U9-U11)*(-1),"")</f>
        <v/>
      </c>
      <c r="V15" s="23" t="str">
        <f>IF(V8&gt;0,([3]Intro!$C38)^(V9-V11)*(-1),"")</f>
        <v/>
      </c>
      <c r="W15" s="24"/>
      <c r="X15" s="23">
        <f>IF(X8&gt;0,(AVERAGE([3]Intro!C17:C26))^(X9-X11),"")</f>
        <v>3.0754605341221075</v>
      </c>
      <c r="Y15" s="23" t="s">
        <v>32</v>
      </c>
    </row>
    <row r="16" spans="1:25" x14ac:dyDescent="0.2">
      <c r="A16" s="23" t="s">
        <v>33</v>
      </c>
      <c r="B16" s="23">
        <f>IF(B8&gt;0,([3]Intro!$C17)^(B12-B9),"")</f>
        <v>2.8716147817930158</v>
      </c>
      <c r="C16" s="23">
        <f>IF(C8&gt;0,([3]Intro!$C18)^(C12-C9),"")</f>
        <v>3.3886811566709216</v>
      </c>
      <c r="D16" s="23">
        <f>IF(D8&gt;0,([3]Intro!$C19)^(D12-D9),"")</f>
        <v>3.1782192735778794</v>
      </c>
      <c r="E16" s="23">
        <f>IF(E8&gt;0,([3]Intro!$C20)^(E12-E9),"")</f>
        <v>2.6680011404018917</v>
      </c>
      <c r="F16" s="23">
        <f>IF(F8&gt;0,([3]Intro!$C21)^(F12-F9),"")</f>
        <v>2.2635596568503571</v>
      </c>
      <c r="G16" s="23">
        <f>IF(G8&gt;0,([3]Intro!$C22)^(G12-G9),"")</f>
        <v>2.0828087746993731</v>
      </c>
      <c r="H16" s="23">
        <f>IF(H8&gt;0,([3]Intro!$C23)^(H12-H9),"")</f>
        <v>2.5575998385179259</v>
      </c>
      <c r="I16" s="23">
        <f>IF(I8&gt;0,([3]Intro!$C24)^(I12-I9),"")</f>
        <v>2.4643937327742029</v>
      </c>
      <c r="J16" s="23">
        <f>IF(J8&gt;0,([3]Intro!$C25)^(J12-J9),"")</f>
        <v>2.2668509506213015</v>
      </c>
      <c r="K16" s="23">
        <f>IF(K8&gt;0,([3]Intro!$C26)^(K12-K9),"")</f>
        <v>2.9041971036108603</v>
      </c>
      <c r="L16" s="23" t="s">
        <v>33</v>
      </c>
      <c r="M16" s="23" t="str">
        <f>IF(M8&gt;0,([3]Intro!$C29)^(M12-M9),"")</f>
        <v/>
      </c>
      <c r="N16" s="23" t="str">
        <f>IF(N8&gt;0,([3]Intro!$C30)^(N12-N9),"")</f>
        <v/>
      </c>
      <c r="O16" s="23" t="str">
        <f>IF(O8&gt;0,([3]Intro!$C31)^(O12-O9),"")</f>
        <v/>
      </c>
      <c r="P16" s="23" t="str">
        <f>IF(P8&gt;0,([3]Intro!$C32)^(P12-P9),"")</f>
        <v/>
      </c>
      <c r="Q16" s="23" t="str">
        <f>IF(Q8&gt;0,([3]Intro!$C33)^(Q12-Q9),"")</f>
        <v/>
      </c>
      <c r="R16" s="23" t="str">
        <f>IF(R8&gt;0,([3]Intro!$C34)^(R12-R9),"")</f>
        <v/>
      </c>
      <c r="S16" s="23" t="str">
        <f>IF(S8&gt;0,([3]Intro!$C35)^(S12-S9),"")</f>
        <v/>
      </c>
      <c r="T16" s="23" t="str">
        <f>IF(T8&gt;0,([3]Intro!$C36)^(T12-T9),"")</f>
        <v/>
      </c>
      <c r="U16" s="23" t="str">
        <f>IF(U8&gt;0,([3]Intro!$C37)^(U12-U9),"")</f>
        <v/>
      </c>
      <c r="V16" s="23" t="str">
        <f>IF(V8&gt;0,([3]Intro!$C38)^(V12-V9),"")</f>
        <v/>
      </c>
      <c r="W16" s="24"/>
      <c r="X16" s="23">
        <f>IF(X8&gt;0,(AVERAGE([3]Intro!C17:C26))^(X12-X9),"")</f>
        <v>2.2901187445153872</v>
      </c>
      <c r="Y16" s="23" t="s">
        <v>33</v>
      </c>
    </row>
    <row r="17" spans="1:25" x14ac:dyDescent="0.2">
      <c r="A17" s="23" t="s">
        <v>34</v>
      </c>
      <c r="B17" s="23">
        <f>IF(B8&gt;0,([3]Intro!$C17)^(B13),"")</f>
        <v>1.9924609329936662</v>
      </c>
      <c r="C17" s="23">
        <f>IF(C8&gt;0,([3]Intro!$C17)^(C13),"")</f>
        <v>1.8863824180073343</v>
      </c>
      <c r="D17" s="23">
        <f>IF(D8&gt;0,([3]Intro!$C17)^(D13),"")</f>
        <v>1.8183518913912173</v>
      </c>
      <c r="E17" s="23">
        <f>IF(E8&gt;0,([3]Intro!$C17)^(E13),"")</f>
        <v>1.8017771970620395</v>
      </c>
      <c r="F17" s="23">
        <f>IF(F8&gt;0,([3]Intro!$C17)^(F13),"")</f>
        <v>1.6469127420228311</v>
      </c>
      <c r="G17" s="23">
        <f>IF(G8&gt;0,([3]Intro!$C17)^(G13),"")</f>
        <v>1.3688518659060871</v>
      </c>
      <c r="H17" s="23">
        <f>IF(H8&gt;0,([3]Intro!$C17)^(H13),"")</f>
        <v>1.5969367793395048</v>
      </c>
      <c r="I17" s="23">
        <f>IF(I8&gt;0,([3]Intro!$C17)^(I13),"")</f>
        <v>1.5657582896202276</v>
      </c>
      <c r="J17" s="23">
        <f>IF(J8&gt;0,([3]Intro!$C17)^(J13),"")</f>
        <v>1.4545826648029645</v>
      </c>
      <c r="K17" s="23">
        <f>IF(K8&gt;0,([3]Intro!$C17)^(K13),"")</f>
        <v>1.6064958043985502</v>
      </c>
      <c r="L17" s="23" t="s">
        <v>34</v>
      </c>
      <c r="M17" s="23" t="str">
        <f>IF(M8&gt;0,([3]Intro!$C29)^(M13),"")</f>
        <v/>
      </c>
      <c r="N17" s="23" t="str">
        <f>IF(N8&gt;0,([3]Intro!$C30)^(N13),"")</f>
        <v/>
      </c>
      <c r="O17" s="23" t="str">
        <f>IF(O8&gt;0,([3]Intro!$C31)^(O13),"")</f>
        <v/>
      </c>
      <c r="P17" s="23" t="str">
        <f>IF(P8&gt;0,([3]Intro!$C32)^(P13),"")</f>
        <v/>
      </c>
      <c r="Q17" s="23" t="str">
        <f>IF(Q8&gt;0,([3]Intro!$C33)^(Q13),"")</f>
        <v/>
      </c>
      <c r="R17" s="23" t="str">
        <f>IF(R8&gt;0,([3]Intro!$C34)^(R13),"")</f>
        <v/>
      </c>
      <c r="S17" s="23" t="str">
        <f>IF(S8&gt;0,([3]Intro!$C35)^(S13),"")</f>
        <v/>
      </c>
      <c r="T17" s="23" t="str">
        <f>IF(T8&gt;0,([3]Intro!$C36)^(T13),"")</f>
        <v/>
      </c>
      <c r="U17" s="23" t="str">
        <f>IF(U8&gt;0,([3]Intro!$C37)^(U13),"")</f>
        <v/>
      </c>
      <c r="V17" s="23" t="str">
        <f>IF(V8&gt;0,([3]Intro!$C38)^(V13),"")</f>
        <v/>
      </c>
      <c r="W17" s="24"/>
      <c r="X17" s="23">
        <f>IF(X8&gt;0,(AVERAGE([3]Intro!C17:C26))^(X13),"")</f>
        <v>1.6445670030213018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3]HKG vs. BK'!B120</f>
        <v>0.95199999999999996</v>
      </c>
      <c r="C22" s="43" t="str">
        <f>'[3]HKG vs. BK'!C120</f>
        <v>-</v>
      </c>
      <c r="D22" s="43" t="str">
        <f>'[3]HKG vs. BK'!D120</f>
        <v>-</v>
      </c>
      <c r="E22" s="43" t="str">
        <f>'[3]HKG vs. BK'!E120</f>
        <v>-</v>
      </c>
      <c r="F22" s="43" t="str">
        <f>'[3]HKG vs. BK'!F120</f>
        <v>-</v>
      </c>
      <c r="G22" s="43" t="str">
        <f>'[3]HKG vs. BK'!G120</f>
        <v>-</v>
      </c>
      <c r="H22" s="43" t="str">
        <f>'[3]HKG vs. BK'!H120</f>
        <v>-</v>
      </c>
      <c r="I22" s="43" t="str">
        <f>'[3]HKG vs. BK'!I120</f>
        <v>-</v>
      </c>
      <c r="J22" s="43" t="str">
        <f>'[3]HKG vs. BK'!J120</f>
        <v>-</v>
      </c>
      <c r="K22" s="43" t="str">
        <f>'[3]HKG vs. BK'!K120</f>
        <v>-</v>
      </c>
      <c r="L22" s="42" t="s">
        <v>15</v>
      </c>
      <c r="M22" s="43" t="str">
        <f>'[3]BK vs. TG'!B120</f>
        <v/>
      </c>
      <c r="N22" s="43" t="str">
        <f>'[3]BK vs. TG'!C120</f>
        <v>-</v>
      </c>
      <c r="O22" s="43" t="str">
        <f>'[3]BK vs. TG'!D120</f>
        <v>-</v>
      </c>
      <c r="P22" s="43" t="str">
        <f>'[3]BK vs. TG'!E120</f>
        <v>-</v>
      </c>
      <c r="Q22" s="43" t="str">
        <f>'[3]BK vs. TG'!F120</f>
        <v>-</v>
      </c>
      <c r="R22" s="43" t="str">
        <f>'[3]BK vs. TG'!G120</f>
        <v>-</v>
      </c>
      <c r="S22" s="43" t="str">
        <f>'[3]BK vs. TG'!H120</f>
        <v>-</v>
      </c>
      <c r="T22" s="43" t="str">
        <f>'[3]BK vs. TG'!I120</f>
        <v>-</v>
      </c>
      <c r="U22" s="43" t="str">
        <f>'[3]BK vs. TG'!J120</f>
        <v>-</v>
      </c>
      <c r="V22" s="43" t="str">
        <f>'[3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3]HKG vs. BK'!B121</f>
        <v>1E-3</v>
      </c>
      <c r="C23" s="43" t="str">
        <f>'[3]HKG vs. BK'!C121</f>
        <v>-</v>
      </c>
      <c r="D23" s="43" t="str">
        <f>'[3]HKG vs. BK'!D121</f>
        <v>-</v>
      </c>
      <c r="E23" s="43" t="str">
        <f>'[3]HKG vs. BK'!E121</f>
        <v>-</v>
      </c>
      <c r="F23" s="43" t="str">
        <f>'[3]HKG vs. BK'!F121</f>
        <v>-</v>
      </c>
      <c r="G23" s="43" t="str">
        <f>'[3]HKG vs. BK'!G121</f>
        <v>-</v>
      </c>
      <c r="H23" s="43" t="str">
        <f>'[3]HKG vs. BK'!H121</f>
        <v>-</v>
      </c>
      <c r="I23" s="43" t="str">
        <f>'[3]HKG vs. BK'!I121</f>
        <v>-</v>
      </c>
      <c r="J23" s="43" t="str">
        <f>'[3]HKG vs. BK'!J121</f>
        <v>-</v>
      </c>
      <c r="K23" s="43" t="str">
        <f>'[3]HKG vs. BK'!K121</f>
        <v>-</v>
      </c>
      <c r="L23" s="42" t="s">
        <v>37</v>
      </c>
      <c r="M23" s="43" t="str">
        <f>'[3]BK vs. TG'!B121</f>
        <v/>
      </c>
      <c r="N23" s="43" t="str">
        <f>'[3]BK vs. TG'!C121</f>
        <v>-</v>
      </c>
      <c r="O23" s="43" t="str">
        <f>'[3]BK vs. TG'!D121</f>
        <v>-</v>
      </c>
      <c r="P23" s="43" t="str">
        <f>'[3]BK vs. TG'!E121</f>
        <v>-</v>
      </c>
      <c r="Q23" s="43" t="str">
        <f>'[3]BK vs. TG'!F121</f>
        <v>-</v>
      </c>
      <c r="R23" s="43" t="str">
        <f>'[3]BK vs. TG'!G121</f>
        <v>-</v>
      </c>
      <c r="S23" s="43" t="str">
        <f>'[3]BK vs. TG'!H121</f>
        <v>-</v>
      </c>
      <c r="T23" s="43" t="str">
        <f>'[3]BK vs. TG'!I121</f>
        <v>-</v>
      </c>
      <c r="U23" s="43" t="str">
        <f>'[3]BK vs. TG'!J121</f>
        <v>-</v>
      </c>
      <c r="V23" s="43" t="str">
        <f>'[3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3]HKG vs. BK'!B122</f>
        <v>0.93799999999999994</v>
      </c>
      <c r="C24" s="49">
        <f>'[3]HKG vs. BK'!C122</f>
        <v>0.99</v>
      </c>
      <c r="D24" s="49" t="str">
        <f>'[3]HKG vs. BK'!D122</f>
        <v>-</v>
      </c>
      <c r="E24" s="49" t="str">
        <f>'[3]HKG vs. BK'!E122</f>
        <v>-</v>
      </c>
      <c r="F24" s="49" t="str">
        <f>'[3]HKG vs. BK'!F122</f>
        <v>-</v>
      </c>
      <c r="G24" s="49" t="str">
        <f>'[3]HKG vs. BK'!G122</f>
        <v>-</v>
      </c>
      <c r="H24" s="49" t="str">
        <f>'[3]HKG vs. BK'!H122</f>
        <v>-</v>
      </c>
      <c r="I24" s="49" t="str">
        <f>'[3]HKG vs. BK'!I122</f>
        <v>-</v>
      </c>
      <c r="J24" s="49" t="str">
        <f>'[3]HKG vs. BK'!J122</f>
        <v>-</v>
      </c>
      <c r="K24" s="49" t="str">
        <f>'[3]HKG vs. BK'!K122</f>
        <v>-</v>
      </c>
      <c r="L24" s="48" t="s">
        <v>38</v>
      </c>
      <c r="M24" s="49" t="str">
        <f>'[3]BK vs. TG'!B122</f>
        <v/>
      </c>
      <c r="N24" s="49" t="str">
        <f>'[3]BK vs. TG'!C122</f>
        <v/>
      </c>
      <c r="O24" s="49" t="str">
        <f>'[3]BK vs. TG'!D122</f>
        <v>-</v>
      </c>
      <c r="P24" s="49" t="str">
        <f>'[3]BK vs. TG'!E122</f>
        <v>-</v>
      </c>
      <c r="Q24" s="49" t="str">
        <f>'[3]BK vs. TG'!F122</f>
        <v>-</v>
      </c>
      <c r="R24" s="49" t="str">
        <f>'[3]BK vs. TG'!G122</f>
        <v>-</v>
      </c>
      <c r="S24" s="49" t="str">
        <f>'[3]BK vs. TG'!H122</f>
        <v>-</v>
      </c>
      <c r="T24" s="49" t="str">
        <f>'[3]BK vs. TG'!I122</f>
        <v>-</v>
      </c>
      <c r="U24" s="49" t="str">
        <f>'[3]BK vs. TG'!J122</f>
        <v>-</v>
      </c>
      <c r="V24" s="49" t="str">
        <f>'[3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3]HKG vs. BK'!B123</f>
        <v>1E-3</v>
      </c>
      <c r="C25" s="49">
        <f>'[3]HKG vs. BK'!C123</f>
        <v>1E-3</v>
      </c>
      <c r="D25" s="49" t="str">
        <f>'[3]HKG vs. BK'!D123</f>
        <v>-</v>
      </c>
      <c r="E25" s="49" t="str">
        <f>'[3]HKG vs. BK'!E123</f>
        <v>-</v>
      </c>
      <c r="F25" s="49" t="str">
        <f>'[3]HKG vs. BK'!F123</f>
        <v>-</v>
      </c>
      <c r="G25" s="49" t="str">
        <f>'[3]HKG vs. BK'!G123</f>
        <v>-</v>
      </c>
      <c r="H25" s="49" t="str">
        <f>'[3]HKG vs. BK'!H123</f>
        <v>-</v>
      </c>
      <c r="I25" s="49" t="str">
        <f>'[3]HKG vs. BK'!I123</f>
        <v>-</v>
      </c>
      <c r="J25" s="49" t="str">
        <f>'[3]HKG vs. BK'!J123</f>
        <v>-</v>
      </c>
      <c r="K25" s="49" t="str">
        <f>'[3]HKG vs. BK'!K123</f>
        <v>-</v>
      </c>
      <c r="L25" s="48" t="s">
        <v>37</v>
      </c>
      <c r="M25" s="49" t="str">
        <f>'[3]BK vs. TG'!B123</f>
        <v/>
      </c>
      <c r="N25" s="49" t="str">
        <f>'[3]BK vs. TG'!C123</f>
        <v/>
      </c>
      <c r="O25" s="49" t="str">
        <f>'[3]BK vs. TG'!D123</f>
        <v>-</v>
      </c>
      <c r="P25" s="49" t="str">
        <f>'[3]BK vs. TG'!E123</f>
        <v>-</v>
      </c>
      <c r="Q25" s="49" t="str">
        <f>'[3]BK vs. TG'!F123</f>
        <v>-</v>
      </c>
      <c r="R25" s="49" t="str">
        <f>'[3]BK vs. TG'!G123</f>
        <v>-</v>
      </c>
      <c r="S25" s="49" t="str">
        <f>'[3]BK vs. TG'!H123</f>
        <v>-</v>
      </c>
      <c r="T25" s="49" t="str">
        <f>'[3]BK vs. TG'!I123</f>
        <v>-</v>
      </c>
      <c r="U25" s="49" t="str">
        <f>'[3]BK vs. TG'!J123</f>
        <v>-</v>
      </c>
      <c r="V25" s="49" t="str">
        <f>'[3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3]HKG vs. BK'!B124</f>
        <v>0.90900000000000003</v>
      </c>
      <c r="C26" s="43">
        <f>'[3]HKG vs. BK'!C124</f>
        <v>0.95499999999999996</v>
      </c>
      <c r="D26" s="43">
        <f>'[3]HKG vs. BK'!D124</f>
        <v>0.94199999999999995</v>
      </c>
      <c r="E26" s="43" t="str">
        <f>'[3]HKG vs. BK'!E124</f>
        <v>-</v>
      </c>
      <c r="F26" s="43" t="str">
        <f>'[3]HKG vs. BK'!F124</f>
        <v>-</v>
      </c>
      <c r="G26" s="43" t="str">
        <f>'[3]HKG vs. BK'!G124</f>
        <v>-</v>
      </c>
      <c r="H26" s="43" t="str">
        <f>'[3]HKG vs. BK'!H124</f>
        <v>-</v>
      </c>
      <c r="I26" s="43" t="str">
        <f>'[3]HKG vs. BK'!I124</f>
        <v>-</v>
      </c>
      <c r="J26" s="43" t="str">
        <f>'[3]HKG vs. BK'!J124</f>
        <v>-</v>
      </c>
      <c r="K26" s="43" t="str">
        <f>'[3]HKG vs. BK'!K124</f>
        <v>-</v>
      </c>
      <c r="L26" s="42" t="s">
        <v>17</v>
      </c>
      <c r="M26" s="43" t="str">
        <f>'[3]BK vs. TG'!B124</f>
        <v/>
      </c>
      <c r="N26" s="43" t="str">
        <f>'[3]BK vs. TG'!C124</f>
        <v/>
      </c>
      <c r="O26" s="43" t="str">
        <f>'[3]BK vs. TG'!D124</f>
        <v/>
      </c>
      <c r="P26" s="43" t="str">
        <f>'[3]BK vs. TG'!E124</f>
        <v>-</v>
      </c>
      <c r="Q26" s="43" t="str">
        <f>'[3]BK vs. TG'!F124</f>
        <v>-</v>
      </c>
      <c r="R26" s="43" t="str">
        <f>'[3]BK vs. TG'!G124</f>
        <v>-</v>
      </c>
      <c r="S26" s="43" t="str">
        <f>'[3]BK vs. TG'!H124</f>
        <v>-</v>
      </c>
      <c r="T26" s="43" t="str">
        <f>'[3]BK vs. TG'!I124</f>
        <v>-</v>
      </c>
      <c r="U26" s="43" t="str">
        <f>'[3]BK vs. TG'!J124</f>
        <v>-</v>
      </c>
      <c r="V26" s="43" t="str">
        <f>'[3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3]HKG vs. BK'!B125</f>
        <v>1E-3</v>
      </c>
      <c r="C27" s="43">
        <f>'[3]HKG vs. BK'!C125</f>
        <v>1E-3</v>
      </c>
      <c r="D27" s="43">
        <f>'[3]HKG vs. BK'!D125</f>
        <v>1E-3</v>
      </c>
      <c r="E27" s="43" t="str">
        <f>'[3]HKG vs. BK'!E125</f>
        <v>-</v>
      </c>
      <c r="F27" s="43" t="str">
        <f>'[3]HKG vs. BK'!F125</f>
        <v>-</v>
      </c>
      <c r="G27" s="43" t="str">
        <f>'[3]HKG vs. BK'!G125</f>
        <v>-</v>
      </c>
      <c r="H27" s="43" t="str">
        <f>'[3]HKG vs. BK'!H125</f>
        <v>-</v>
      </c>
      <c r="I27" s="43" t="str">
        <f>'[3]HKG vs. BK'!I125</f>
        <v>-</v>
      </c>
      <c r="J27" s="43" t="str">
        <f>'[3]HKG vs. BK'!J125</f>
        <v>-</v>
      </c>
      <c r="K27" s="43" t="str">
        <f>'[3]HKG vs. BK'!K125</f>
        <v>-</v>
      </c>
      <c r="L27" s="42" t="s">
        <v>37</v>
      </c>
      <c r="M27" s="43" t="str">
        <f>'[3]BK vs. TG'!B125</f>
        <v/>
      </c>
      <c r="N27" s="43" t="str">
        <f>'[3]BK vs. TG'!C125</f>
        <v/>
      </c>
      <c r="O27" s="43" t="str">
        <f>'[3]BK vs. TG'!D125</f>
        <v/>
      </c>
      <c r="P27" s="43" t="str">
        <f>'[3]BK vs. TG'!E125</f>
        <v>-</v>
      </c>
      <c r="Q27" s="43" t="str">
        <f>'[3]BK vs. TG'!F125</f>
        <v>-</v>
      </c>
      <c r="R27" s="43" t="str">
        <f>'[3]BK vs. TG'!G125</f>
        <v>-</v>
      </c>
      <c r="S27" s="43" t="str">
        <f>'[3]BK vs. TG'!H125</f>
        <v>-</v>
      </c>
      <c r="T27" s="43" t="str">
        <f>'[3]BK vs. TG'!I125</f>
        <v>-</v>
      </c>
      <c r="U27" s="43" t="str">
        <f>'[3]BK vs. TG'!J125</f>
        <v>-</v>
      </c>
      <c r="V27" s="43" t="str">
        <f>'[3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3]HKG vs. BK'!B126</f>
        <v>0.81799999999999995</v>
      </c>
      <c r="C28" s="49">
        <f>'[3]HKG vs. BK'!C126</f>
        <v>0.67700000000000005</v>
      </c>
      <c r="D28" s="49">
        <f>'[3]HKG vs. BK'!D126</f>
        <v>0.65700000000000003</v>
      </c>
      <c r="E28" s="49">
        <f>'[3]HKG vs. BK'!E126</f>
        <v>0.74299999999999999</v>
      </c>
      <c r="F28" s="49" t="str">
        <f>'[3]HKG vs. BK'!F126</f>
        <v>-</v>
      </c>
      <c r="G28" s="49" t="str">
        <f>'[3]HKG vs. BK'!G126</f>
        <v>-</v>
      </c>
      <c r="H28" s="49" t="str">
        <f>'[3]HKG vs. BK'!H126</f>
        <v>-</v>
      </c>
      <c r="I28" s="49" t="str">
        <f>'[3]HKG vs. BK'!I126</f>
        <v>-</v>
      </c>
      <c r="J28" s="49" t="str">
        <f>'[3]HKG vs. BK'!J126</f>
        <v>-</v>
      </c>
      <c r="K28" s="49" t="str">
        <f>'[3]HKG vs. BK'!K126</f>
        <v>-</v>
      </c>
      <c r="L28" s="48" t="s">
        <v>18</v>
      </c>
      <c r="M28" s="49" t="str">
        <f>'[3]BK vs. TG'!B126</f>
        <v/>
      </c>
      <c r="N28" s="49" t="str">
        <f>'[3]BK vs. TG'!C126</f>
        <v/>
      </c>
      <c r="O28" s="49" t="str">
        <f>'[3]BK vs. TG'!D126</f>
        <v/>
      </c>
      <c r="P28" s="49" t="str">
        <f>'[3]BK vs. TG'!E126</f>
        <v/>
      </c>
      <c r="Q28" s="49" t="str">
        <f>'[3]BK vs. TG'!F126</f>
        <v>-</v>
      </c>
      <c r="R28" s="49" t="str">
        <f>'[3]BK vs. TG'!G126</f>
        <v>-</v>
      </c>
      <c r="S28" s="49" t="str">
        <f>'[3]BK vs. TG'!H126</f>
        <v>-</v>
      </c>
      <c r="T28" s="49" t="str">
        <f>'[3]BK vs. TG'!I126</f>
        <v>-</v>
      </c>
      <c r="U28" s="49" t="str">
        <f>'[3]BK vs. TG'!J126</f>
        <v>-</v>
      </c>
      <c r="V28" s="49" t="str">
        <f>'[3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3]HKG vs. BK'!B127</f>
        <v>3.8411570337161267E-3</v>
      </c>
      <c r="C29" s="49">
        <f>'[3]HKG vs. BK'!C127</f>
        <v>3.1617811564529787E-2</v>
      </c>
      <c r="D29" s="49">
        <f>'[3]HKG vs. BK'!D127</f>
        <v>3.8710450507180742E-2</v>
      </c>
      <c r="E29" s="49">
        <f>'[3]HKG vs. BK'!E127</f>
        <v>1.3805231155646972E-2</v>
      </c>
      <c r="F29" s="49" t="str">
        <f>'[3]HKG vs. BK'!F127</f>
        <v>-</v>
      </c>
      <c r="G29" s="49" t="str">
        <f>'[3]HKG vs. BK'!G127</f>
        <v>-</v>
      </c>
      <c r="H29" s="49" t="str">
        <f>'[3]HKG vs. BK'!H127</f>
        <v>-</v>
      </c>
      <c r="I29" s="49" t="str">
        <f>'[3]HKG vs. BK'!I127</f>
        <v>-</v>
      </c>
      <c r="J29" s="49" t="str">
        <f>'[3]HKG vs. BK'!J127</f>
        <v>-</v>
      </c>
      <c r="K29" s="49" t="str">
        <f>'[3]HKG vs. BK'!K127</f>
        <v>-</v>
      </c>
      <c r="L29" s="48" t="s">
        <v>37</v>
      </c>
      <c r="M29" s="49" t="str">
        <f>'[3]BK vs. TG'!B127</f>
        <v/>
      </c>
      <c r="N29" s="49" t="str">
        <f>'[3]BK vs. TG'!C127</f>
        <v/>
      </c>
      <c r="O29" s="49" t="str">
        <f>'[3]BK vs. TG'!D127</f>
        <v/>
      </c>
      <c r="P29" s="49" t="str">
        <f>'[3]BK vs. TG'!E127</f>
        <v/>
      </c>
      <c r="Q29" s="49" t="str">
        <f>'[3]BK vs. TG'!F127</f>
        <v>-</v>
      </c>
      <c r="R29" s="49" t="str">
        <f>'[3]BK vs. TG'!G127</f>
        <v>-</v>
      </c>
      <c r="S29" s="49" t="str">
        <f>'[3]BK vs. TG'!H127</f>
        <v>-</v>
      </c>
      <c r="T29" s="49" t="str">
        <f>'[3]BK vs. TG'!I127</f>
        <v>-</v>
      </c>
      <c r="U29" s="49" t="str">
        <f>'[3]BK vs. TG'!J127</f>
        <v>-</v>
      </c>
      <c r="V29" s="49" t="str">
        <f>'[3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3]HKG vs. BK'!B128</f>
        <v>0.85699999999999998</v>
      </c>
      <c r="C30" s="43">
        <f>'[3]HKG vs. BK'!C128</f>
        <v>0.92300000000000004</v>
      </c>
      <c r="D30" s="43">
        <f>'[3]HKG vs. BK'!D128</f>
        <v>0.91300000000000003</v>
      </c>
      <c r="E30" s="43">
        <f>'[3]HKG vs. BK'!E128</f>
        <v>0.81</v>
      </c>
      <c r="F30" s="43">
        <f>'[3]HKG vs. BK'!F128</f>
        <v>0.495</v>
      </c>
      <c r="G30" s="43" t="str">
        <f>'[3]HKG vs. BK'!G128</f>
        <v>-</v>
      </c>
      <c r="H30" s="43" t="str">
        <f>'[3]HKG vs. BK'!H128</f>
        <v>-</v>
      </c>
      <c r="I30" s="43" t="str">
        <f>'[3]HKG vs. BK'!I128</f>
        <v>-</v>
      </c>
      <c r="J30" s="43" t="str">
        <f>'[3]HKG vs. BK'!J128</f>
        <v>-</v>
      </c>
      <c r="K30" s="43" t="str">
        <f>'[3]HKG vs. BK'!K128</f>
        <v>-</v>
      </c>
      <c r="L30" s="42" t="s">
        <v>19</v>
      </c>
      <c r="M30" s="43" t="str">
        <f>'[3]BK vs. TG'!B128</f>
        <v/>
      </c>
      <c r="N30" s="43" t="str">
        <f>'[3]BK vs. TG'!C128</f>
        <v/>
      </c>
      <c r="O30" s="43" t="str">
        <f>'[3]BK vs. TG'!D128</f>
        <v/>
      </c>
      <c r="P30" s="43" t="str">
        <f>'[3]BK vs. TG'!E128</f>
        <v/>
      </c>
      <c r="Q30" s="43" t="str">
        <f>'[3]BK vs. TG'!F128</f>
        <v/>
      </c>
      <c r="R30" s="43" t="str">
        <f>'[3]BK vs. TG'!G128</f>
        <v>-</v>
      </c>
      <c r="S30" s="43" t="str">
        <f>'[3]BK vs. TG'!H128</f>
        <v>-</v>
      </c>
      <c r="T30" s="43" t="str">
        <f>'[3]BK vs. TG'!I128</f>
        <v>-</v>
      </c>
      <c r="U30" s="43" t="str">
        <f>'[3]BK vs. TG'!J128</f>
        <v>-</v>
      </c>
      <c r="V30" s="43" t="str">
        <f>'[3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3]HKG vs. BK'!B129</f>
        <v>1.5414611630560273E-3</v>
      </c>
      <c r="C31" s="43">
        <f>'[3]HKG vs. BK'!C129</f>
        <v>1E-3</v>
      </c>
      <c r="D31" s="43">
        <f>'[3]HKG vs. BK'!D129</f>
        <v>1E-3</v>
      </c>
      <c r="E31" s="43">
        <f>'[3]HKG vs. BK'!E129</f>
        <v>4.4810482398448363E-3</v>
      </c>
      <c r="F31" s="43">
        <f>'[3]HKG vs. BK'!F129</f>
        <v>0.14606389033605624</v>
      </c>
      <c r="G31" s="43" t="str">
        <f>'[3]HKG vs. BK'!G129</f>
        <v>-</v>
      </c>
      <c r="H31" s="43" t="str">
        <f>'[3]HKG vs. BK'!H129</f>
        <v>-</v>
      </c>
      <c r="I31" s="43" t="str">
        <f>'[3]HKG vs. BK'!I129</f>
        <v>-</v>
      </c>
      <c r="J31" s="43" t="str">
        <f>'[3]HKG vs. BK'!J129</f>
        <v>-</v>
      </c>
      <c r="K31" s="43" t="str">
        <f>'[3]HKG vs. BK'!K129</f>
        <v>-</v>
      </c>
      <c r="L31" s="42" t="s">
        <v>37</v>
      </c>
      <c r="M31" s="43" t="str">
        <f>'[3]BK vs. TG'!B129</f>
        <v/>
      </c>
      <c r="N31" s="43" t="str">
        <f>'[3]BK vs. TG'!C129</f>
        <v/>
      </c>
      <c r="O31" s="43" t="str">
        <f>'[3]BK vs. TG'!D129</f>
        <v/>
      </c>
      <c r="P31" s="43" t="str">
        <f>'[3]BK vs. TG'!E129</f>
        <v/>
      </c>
      <c r="Q31" s="43" t="str">
        <f>'[3]BK vs. TG'!F129</f>
        <v/>
      </c>
      <c r="R31" s="43" t="str">
        <f>'[3]BK vs. TG'!G129</f>
        <v>-</v>
      </c>
      <c r="S31" s="43" t="str">
        <f>'[3]BK vs. TG'!H129</f>
        <v>-</v>
      </c>
      <c r="T31" s="43" t="str">
        <f>'[3]BK vs. TG'!I129</f>
        <v>-</v>
      </c>
      <c r="U31" s="43" t="str">
        <f>'[3]BK vs. TG'!J129</f>
        <v>-</v>
      </c>
      <c r="V31" s="43" t="str">
        <f>'[3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3]HKG vs. BK'!B130</f>
        <v>0.92500000000000004</v>
      </c>
      <c r="C32" s="49">
        <f>'[3]HKG vs. BK'!C130</f>
        <v>0.98299999999999998</v>
      </c>
      <c r="D32" s="49">
        <f>'[3]HKG vs. BK'!D130</f>
        <v>0.98399999999999999</v>
      </c>
      <c r="E32" s="49">
        <f>'[3]HKG vs. BK'!E130</f>
        <v>0.91600000000000004</v>
      </c>
      <c r="F32" s="49">
        <f>'[3]HKG vs. BK'!F130</f>
        <v>0.63100000000000001</v>
      </c>
      <c r="G32" s="49">
        <f>'[3]HKG vs. BK'!G130</f>
        <v>0.96199999999999997</v>
      </c>
      <c r="H32" s="49" t="str">
        <f>'[3]HKG vs. BK'!H130</f>
        <v>-</v>
      </c>
      <c r="I32" s="49" t="str">
        <f>'[3]HKG vs. BK'!I130</f>
        <v>-</v>
      </c>
      <c r="J32" s="49" t="str">
        <f>'[3]HKG vs. BK'!J130</f>
        <v>-</v>
      </c>
      <c r="K32" s="49" t="str">
        <f>'[3]HKG vs. BK'!K130</f>
        <v>-</v>
      </c>
      <c r="L32" s="48" t="s">
        <v>20</v>
      </c>
      <c r="M32" s="49" t="str">
        <f>'[3]BK vs. TG'!B130</f>
        <v/>
      </c>
      <c r="N32" s="49" t="str">
        <f>'[3]BK vs. TG'!C130</f>
        <v/>
      </c>
      <c r="O32" s="49" t="str">
        <f>'[3]BK vs. TG'!D130</f>
        <v/>
      </c>
      <c r="P32" s="49" t="str">
        <f>'[3]BK vs. TG'!E130</f>
        <v/>
      </c>
      <c r="Q32" s="49" t="str">
        <f>'[3]BK vs. TG'!F130</f>
        <v/>
      </c>
      <c r="R32" s="49" t="str">
        <f>'[3]BK vs. TG'!G130</f>
        <v/>
      </c>
      <c r="S32" s="49" t="str">
        <f>'[3]BK vs. TG'!H130</f>
        <v>-</v>
      </c>
      <c r="T32" s="49" t="str">
        <f>'[3]BK vs. TG'!I130</f>
        <v>-</v>
      </c>
      <c r="U32" s="49" t="str">
        <f>'[3]BK vs. TG'!J130</f>
        <v>-</v>
      </c>
      <c r="V32" s="49" t="str">
        <f>'[3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3]HKG vs. BK'!B131</f>
        <v>1E-3</v>
      </c>
      <c r="C33" s="49">
        <f>'[3]HKG vs. BK'!C131</f>
        <v>1E-3</v>
      </c>
      <c r="D33" s="49">
        <f>'[3]HKG vs. BK'!D131</f>
        <v>1E-3</v>
      </c>
      <c r="E33" s="49">
        <f>'[3]HKG vs. BK'!E131</f>
        <v>1E-3</v>
      </c>
      <c r="F33" s="49">
        <f>'[3]HKG vs. BK'!F131</f>
        <v>5.0470832640482029E-2</v>
      </c>
      <c r="G33" s="49">
        <f>'[3]HKG vs. BK'!G131</f>
        <v>1E-3</v>
      </c>
      <c r="H33" s="49" t="str">
        <f>'[3]HKG vs. BK'!H131</f>
        <v>-</v>
      </c>
      <c r="I33" s="49" t="str">
        <f>'[3]HKG vs. BK'!I131</f>
        <v>-</v>
      </c>
      <c r="J33" s="49" t="str">
        <f>'[3]HKG vs. BK'!J131</f>
        <v>-</v>
      </c>
      <c r="K33" s="49" t="str">
        <f>'[3]HKG vs. BK'!K131</f>
        <v>-</v>
      </c>
      <c r="L33" s="48" t="s">
        <v>37</v>
      </c>
      <c r="M33" s="49" t="str">
        <f>'[3]BK vs. TG'!B131</f>
        <v/>
      </c>
      <c r="N33" s="49" t="str">
        <f>'[3]BK vs. TG'!C131</f>
        <v/>
      </c>
      <c r="O33" s="49" t="str">
        <f>'[3]BK vs. TG'!D131</f>
        <v/>
      </c>
      <c r="P33" s="49" t="str">
        <f>'[3]BK vs. TG'!E131</f>
        <v/>
      </c>
      <c r="Q33" s="49" t="str">
        <f>'[3]BK vs. TG'!F131</f>
        <v/>
      </c>
      <c r="R33" s="49" t="str">
        <f>'[3]BK vs. TG'!G131</f>
        <v/>
      </c>
      <c r="S33" s="49" t="str">
        <f>'[3]BK vs. TG'!H131</f>
        <v>-</v>
      </c>
      <c r="T33" s="49" t="str">
        <f>'[3]BK vs. TG'!I131</f>
        <v>-</v>
      </c>
      <c r="U33" s="49" t="str">
        <f>'[3]BK vs. TG'!J131</f>
        <v>-</v>
      </c>
      <c r="V33" s="49" t="str">
        <f>'[3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3]HKG vs. BK'!B132</f>
        <v>0.91500000000000004</v>
      </c>
      <c r="C34" s="43">
        <f>'[3]HKG vs. BK'!C132</f>
        <v>0.97499999999999998</v>
      </c>
      <c r="D34" s="43">
        <f>'[3]HKG vs. BK'!D132</f>
        <v>0.97199999999999998</v>
      </c>
      <c r="E34" s="43">
        <f>'[3]HKG vs. BK'!E132</f>
        <v>0.89200000000000002</v>
      </c>
      <c r="F34" s="43">
        <f>'[3]HKG vs. BK'!F132</f>
        <v>0.61199999999999999</v>
      </c>
      <c r="G34" s="43">
        <f>'[3]HKG vs. BK'!G132</f>
        <v>0.97599999999999998</v>
      </c>
      <c r="H34" s="43">
        <f>'[3]HKG vs. BK'!H132</f>
        <v>0.99199999999999999</v>
      </c>
      <c r="I34" s="43" t="str">
        <f>'[3]HKG vs. BK'!I132</f>
        <v>-</v>
      </c>
      <c r="J34" s="43" t="str">
        <f>'[3]HKG vs. BK'!J132</f>
        <v>-</v>
      </c>
      <c r="K34" s="43" t="str">
        <f>'[3]HKG vs. BK'!K132</f>
        <v>-</v>
      </c>
      <c r="L34" s="42" t="s">
        <v>21</v>
      </c>
      <c r="M34" s="43" t="str">
        <f>'[3]BK vs. TG'!B132</f>
        <v/>
      </c>
      <c r="N34" s="43" t="str">
        <f>'[3]BK vs. TG'!C132</f>
        <v/>
      </c>
      <c r="O34" s="43" t="str">
        <f>'[3]BK vs. TG'!D132</f>
        <v/>
      </c>
      <c r="P34" s="43" t="str">
        <f>'[3]BK vs. TG'!E132</f>
        <v/>
      </c>
      <c r="Q34" s="43" t="str">
        <f>'[3]BK vs. TG'!F132</f>
        <v/>
      </c>
      <c r="R34" s="43" t="str">
        <f>'[3]BK vs. TG'!G132</f>
        <v/>
      </c>
      <c r="S34" s="43" t="str">
        <f>'[3]BK vs. TG'!H132</f>
        <v/>
      </c>
      <c r="T34" s="43" t="str">
        <f>'[3]BK vs. TG'!I132</f>
        <v>-</v>
      </c>
      <c r="U34" s="43" t="str">
        <f>'[3]BK vs. TG'!J132</f>
        <v>-</v>
      </c>
      <c r="V34" s="43" t="str">
        <f>'[3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3]HKG vs. BK'!B133</f>
        <v>1E-3</v>
      </c>
      <c r="C35" s="43">
        <f>'[3]HKG vs. BK'!C133</f>
        <v>1E-3</v>
      </c>
      <c r="D35" s="43">
        <f>'[3]HKG vs. BK'!D133</f>
        <v>1E-3</v>
      </c>
      <c r="E35" s="43">
        <f>'[3]HKG vs. BK'!E133</f>
        <v>1E-3</v>
      </c>
      <c r="F35" s="43">
        <f>'[3]HKG vs. BK'!F133</f>
        <v>5.992098741638207E-2</v>
      </c>
      <c r="G35" s="43">
        <f>'[3]HKG vs. BK'!G133</f>
        <v>1E-3</v>
      </c>
      <c r="H35" s="43">
        <f>'[3]HKG vs. BK'!H133</f>
        <v>1E-3</v>
      </c>
      <c r="I35" s="43" t="str">
        <f>'[3]HKG vs. BK'!I133</f>
        <v>-</v>
      </c>
      <c r="J35" s="43" t="str">
        <f>'[3]HKG vs. BK'!J133</f>
        <v>-</v>
      </c>
      <c r="K35" s="43" t="str">
        <f>'[3]HKG vs. BK'!K133</f>
        <v>-</v>
      </c>
      <c r="L35" s="42" t="s">
        <v>37</v>
      </c>
      <c r="M35" s="43" t="str">
        <f>'[3]BK vs. TG'!B133</f>
        <v/>
      </c>
      <c r="N35" s="43" t="str">
        <f>'[3]BK vs. TG'!C133</f>
        <v/>
      </c>
      <c r="O35" s="43" t="str">
        <f>'[3]BK vs. TG'!D133</f>
        <v/>
      </c>
      <c r="P35" s="43" t="str">
        <f>'[3]BK vs. TG'!E133</f>
        <v/>
      </c>
      <c r="Q35" s="43" t="str">
        <f>'[3]BK vs. TG'!F133</f>
        <v/>
      </c>
      <c r="R35" s="43" t="str">
        <f>'[3]BK vs. TG'!G133</f>
        <v/>
      </c>
      <c r="S35" s="43" t="str">
        <f>'[3]BK vs. TG'!H133</f>
        <v/>
      </c>
      <c r="T35" s="43" t="str">
        <f>'[3]BK vs. TG'!I133</f>
        <v>-</v>
      </c>
      <c r="U35" s="43" t="str">
        <f>'[3]BK vs. TG'!J133</f>
        <v>-</v>
      </c>
      <c r="V35" s="43" t="str">
        <f>'[3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3]HKG vs. BK'!B134</f>
        <v>0.79200000000000004</v>
      </c>
      <c r="C36" s="49">
        <f>'[3]HKG vs. BK'!C134</f>
        <v>0.88300000000000001</v>
      </c>
      <c r="D36" s="49">
        <f>'[3]HKG vs. BK'!D134</f>
        <v>0.85299999999999998</v>
      </c>
      <c r="E36" s="49">
        <f>'[3]HKG vs. BK'!E134</f>
        <v>0.8</v>
      </c>
      <c r="F36" s="49">
        <f>'[3]HKG vs. BK'!F134</f>
        <v>0.55800000000000005</v>
      </c>
      <c r="G36" s="49">
        <f>'[3]HKG vs. BK'!G134</f>
        <v>0.90300000000000002</v>
      </c>
      <c r="H36" s="49">
        <f>'[3]HKG vs. BK'!H134</f>
        <v>0.90400000000000003</v>
      </c>
      <c r="I36" s="49">
        <f>'[3]HKG vs. BK'!I134</f>
        <v>0.92800000000000005</v>
      </c>
      <c r="J36" s="49" t="str">
        <f>'[3]HKG vs. BK'!J134</f>
        <v>-</v>
      </c>
      <c r="K36" s="49" t="str">
        <f>'[3]HKG vs. BK'!K134</f>
        <v>-</v>
      </c>
      <c r="L36" s="48" t="s">
        <v>22</v>
      </c>
      <c r="M36" s="49" t="str">
        <f>'[3]BK vs. TG'!B134</f>
        <v/>
      </c>
      <c r="N36" s="49" t="str">
        <f>'[3]BK vs. TG'!C134</f>
        <v/>
      </c>
      <c r="O36" s="49" t="str">
        <f>'[3]BK vs. TG'!D134</f>
        <v/>
      </c>
      <c r="P36" s="49" t="str">
        <f>'[3]BK vs. TG'!E134</f>
        <v/>
      </c>
      <c r="Q36" s="49" t="str">
        <f>'[3]BK vs. TG'!F134</f>
        <v/>
      </c>
      <c r="R36" s="49" t="str">
        <f>'[3]BK vs. TG'!G134</f>
        <v/>
      </c>
      <c r="S36" s="49" t="str">
        <f>'[3]BK vs. TG'!H134</f>
        <v/>
      </c>
      <c r="T36" s="49" t="str">
        <f>'[3]BK vs. TG'!I134</f>
        <v/>
      </c>
      <c r="U36" s="49" t="str">
        <f>'[3]BK vs. TG'!J134</f>
        <v>-</v>
      </c>
      <c r="V36" s="49" t="str">
        <f>'[3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3]HKG vs. BK'!B135</f>
        <v>6.3094826899699049E-3</v>
      </c>
      <c r="C37" s="49">
        <f>'[3]HKG vs. BK'!C135</f>
        <v>1E-3</v>
      </c>
      <c r="D37" s="49">
        <f>'[3]HKG vs. BK'!D135</f>
        <v>1.6880499022419559E-3</v>
      </c>
      <c r="E37" s="49">
        <f>'[3]HKG vs. BK'!E135</f>
        <v>5.4656438688433446E-3</v>
      </c>
      <c r="F37" s="49">
        <f>'[3]HKG vs. BK'!F135</f>
        <v>9.3967896407468804E-2</v>
      </c>
      <c r="G37" s="49">
        <f>'[3]HKG vs. BK'!G135</f>
        <v>1E-3</v>
      </c>
      <c r="H37" s="49">
        <f>'[3]HKG vs. BK'!H135</f>
        <v>1E-3</v>
      </c>
      <c r="I37" s="49">
        <f>'[3]HKG vs. BK'!I135</f>
        <v>1E-3</v>
      </c>
      <c r="J37" s="49" t="str">
        <f>'[3]HKG vs. BK'!J135</f>
        <v>-</v>
      </c>
      <c r="K37" s="49" t="str">
        <f>'[3]HKG vs. BK'!K135</f>
        <v>-</v>
      </c>
      <c r="L37" s="48" t="s">
        <v>37</v>
      </c>
      <c r="M37" s="49" t="str">
        <f>'[3]BK vs. TG'!B135</f>
        <v/>
      </c>
      <c r="N37" s="49" t="str">
        <f>'[3]BK vs. TG'!C135</f>
        <v/>
      </c>
      <c r="O37" s="49" t="str">
        <f>'[3]BK vs. TG'!D135</f>
        <v/>
      </c>
      <c r="P37" s="49" t="str">
        <f>'[3]BK vs. TG'!E135</f>
        <v/>
      </c>
      <c r="Q37" s="49" t="str">
        <f>'[3]BK vs. TG'!F135</f>
        <v/>
      </c>
      <c r="R37" s="49" t="str">
        <f>'[3]BK vs. TG'!G135</f>
        <v/>
      </c>
      <c r="S37" s="49" t="str">
        <f>'[3]BK vs. TG'!H135</f>
        <v/>
      </c>
      <c r="T37" s="49" t="str">
        <f>'[3]BK vs. TG'!I135</f>
        <v/>
      </c>
      <c r="U37" s="49" t="str">
        <f>'[3]BK vs. TG'!J135</f>
        <v>-</v>
      </c>
      <c r="V37" s="49" t="str">
        <f>'[3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3]HKG vs. BK'!B136</f>
        <v>0.877</v>
      </c>
      <c r="C38" s="43">
        <f>'[3]HKG vs. BK'!C136</f>
        <v>0.94</v>
      </c>
      <c r="D38" s="43">
        <f>'[3]HKG vs. BK'!D136</f>
        <v>0.94499999999999995</v>
      </c>
      <c r="E38" s="43">
        <f>'[3]HKG vs. BK'!E136</f>
        <v>0.85099999999999998</v>
      </c>
      <c r="F38" s="43">
        <f>'[3]HKG vs. BK'!F136</f>
        <v>0.51700000000000002</v>
      </c>
      <c r="G38" s="43">
        <f>'[3]HKG vs. BK'!G136</f>
        <v>0.94899999999999995</v>
      </c>
      <c r="H38" s="43">
        <f>'[3]HKG vs. BK'!H136</f>
        <v>0.95799999999999996</v>
      </c>
      <c r="I38" s="43">
        <f>'[3]HKG vs. BK'!I136</f>
        <v>0.96299999999999997</v>
      </c>
      <c r="J38" s="43">
        <f>'[3]HKG vs. BK'!J136</f>
        <v>0.83799999999999997</v>
      </c>
      <c r="K38" s="43" t="str">
        <f>'[3]HKG vs. BK'!K136</f>
        <v>-</v>
      </c>
      <c r="L38" s="42" t="s">
        <v>39</v>
      </c>
      <c r="M38" s="43" t="str">
        <f>'[3]BK vs. TG'!B136</f>
        <v/>
      </c>
      <c r="N38" s="43" t="str">
        <f>'[3]BK vs. TG'!C136</f>
        <v/>
      </c>
      <c r="O38" s="43" t="str">
        <f>'[3]BK vs. TG'!D136</f>
        <v/>
      </c>
      <c r="P38" s="43" t="str">
        <f>'[3]BK vs. TG'!E136</f>
        <v/>
      </c>
      <c r="Q38" s="43" t="str">
        <f>'[3]BK vs. TG'!F136</f>
        <v/>
      </c>
      <c r="R38" s="43" t="str">
        <f>'[3]BK vs. TG'!G136</f>
        <v/>
      </c>
      <c r="S38" s="43" t="str">
        <f>'[3]BK vs. TG'!H136</f>
        <v/>
      </c>
      <c r="T38" s="43" t="str">
        <f>'[3]BK vs. TG'!I136</f>
        <v/>
      </c>
      <c r="U38" s="43" t="str">
        <f>'[3]BK vs. TG'!J136</f>
        <v/>
      </c>
      <c r="V38" s="43" t="str">
        <f>'[3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3]HKG vs. BK'!B137</f>
        <v>1E-3</v>
      </c>
      <c r="C39" s="43">
        <f>'[3]HKG vs. BK'!C137</f>
        <v>1E-3</v>
      </c>
      <c r="D39" s="43">
        <f>'[3]HKG vs. BK'!D137</f>
        <v>1E-3</v>
      </c>
      <c r="E39" s="43">
        <f>'[3]HKG vs. BK'!E137</f>
        <v>1.8020090982537784E-3</v>
      </c>
      <c r="F39" s="43">
        <f>'[3]HKG vs. BK'!F137</f>
        <v>0.12563582382892438</v>
      </c>
      <c r="G39" s="43">
        <f>'[3]HKG vs. BK'!G137</f>
        <v>1E-3</v>
      </c>
      <c r="H39" s="43">
        <f>'[3]HKG vs. BK'!H137</f>
        <v>1E-3</v>
      </c>
      <c r="I39" s="43">
        <f>'[3]HKG vs. BK'!I137</f>
        <v>1E-3</v>
      </c>
      <c r="J39" s="43">
        <f>'[3]HKG vs. BK'!J137</f>
        <v>2.4783868599891614E-3</v>
      </c>
      <c r="K39" s="43" t="str">
        <f>'[3]HKG vs. BK'!K137</f>
        <v>-</v>
      </c>
      <c r="L39" s="42" t="s">
        <v>37</v>
      </c>
      <c r="M39" s="43" t="str">
        <f>'[3]BK vs. TG'!B137</f>
        <v/>
      </c>
      <c r="N39" s="43" t="str">
        <f>'[3]BK vs. TG'!C137</f>
        <v/>
      </c>
      <c r="O39" s="43" t="str">
        <f>'[3]BK vs. TG'!D137</f>
        <v/>
      </c>
      <c r="P39" s="43" t="str">
        <f>'[3]BK vs. TG'!E137</f>
        <v/>
      </c>
      <c r="Q39" s="43" t="str">
        <f>'[3]BK vs. TG'!F137</f>
        <v/>
      </c>
      <c r="R39" s="43" t="str">
        <f>'[3]BK vs. TG'!G137</f>
        <v/>
      </c>
      <c r="S39" s="43" t="str">
        <f>'[3]BK vs. TG'!H137</f>
        <v/>
      </c>
      <c r="T39" s="43" t="str">
        <f>'[3]BK vs. TG'!I137</f>
        <v/>
      </c>
      <c r="U39" s="43" t="str">
        <f>'[3]BK vs. TG'!J137</f>
        <v/>
      </c>
      <c r="V39" s="43" t="str">
        <f>'[3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3]HKG vs. BK'!B140</f>
        <v>0.96399999999999997</v>
      </c>
      <c r="C42" s="60">
        <f>'[3]HKG vs. BK'!C140</f>
        <v>0.99299999999999999</v>
      </c>
      <c r="D42" s="60">
        <f>'[3]HKG vs. BK'!D140</f>
        <v>0.98499999999999999</v>
      </c>
      <c r="E42" s="60">
        <f>'[3]HKG vs. BK'!E140</f>
        <v>0.94699999999999995</v>
      </c>
      <c r="F42" s="60">
        <f>'[3]HKG vs. BK'!F140</f>
        <v>0.72199999999999998</v>
      </c>
      <c r="G42" s="60">
        <f>'[3]HKG vs. BK'!G140</f>
        <v>0.93300000000000005</v>
      </c>
      <c r="H42" s="60">
        <f>'[3]HKG vs. BK'!H140</f>
        <v>0.98799999999999999</v>
      </c>
      <c r="I42" s="60">
        <f>'[3]HKG vs. BK'!I140</f>
        <v>0.98299999999999998</v>
      </c>
      <c r="J42" s="60">
        <f>'[3]HKG vs. BK'!J140</f>
        <v>0.89500000000000002</v>
      </c>
      <c r="K42" s="60">
        <f>'[3]HKG vs. BK'!K140</f>
        <v>0.94299999999999995</v>
      </c>
      <c r="L42" s="59" t="s">
        <v>41</v>
      </c>
      <c r="M42" s="60" t="str">
        <f>'[3]BK vs. TG'!B140</f>
        <v/>
      </c>
      <c r="N42" s="60" t="str">
        <f>'[3]BK vs. TG'!C140</f>
        <v/>
      </c>
      <c r="O42" s="60" t="str">
        <f>'[3]BK vs. TG'!D140</f>
        <v/>
      </c>
      <c r="P42" s="60" t="str">
        <f>'[3]BK vs. TG'!E140</f>
        <v/>
      </c>
      <c r="Q42" s="60" t="str">
        <f>'[3]BK vs. TG'!F140</f>
        <v/>
      </c>
      <c r="R42" s="60" t="str">
        <f>'[3]BK vs. TG'!G140</f>
        <v/>
      </c>
      <c r="S42" s="60" t="str">
        <f>'[3]BK vs. TG'!H140</f>
        <v/>
      </c>
      <c r="T42" s="60" t="str">
        <f>'[3]BK vs. TG'!I140</f>
        <v/>
      </c>
      <c r="U42" s="60" t="str">
        <f>'[3]BK vs. TG'!J140</f>
        <v/>
      </c>
      <c r="V42" s="60" t="str">
        <f>'[3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3]HKG vs. BK'!B141</f>
        <v>1E-3</v>
      </c>
      <c r="C43" s="60">
        <f>'[3]HKG vs. BK'!C141</f>
        <v>1E-3</v>
      </c>
      <c r="D43" s="60">
        <f>'[3]HKG vs. BK'!D141</f>
        <v>1E-3</v>
      </c>
      <c r="E43" s="60">
        <f>'[3]HKG vs. BK'!E141</f>
        <v>1E-3</v>
      </c>
      <c r="F43" s="60">
        <f>'[3]HKG vs. BK'!F141</f>
        <v>1.8425689712001824E-2</v>
      </c>
      <c r="G43" s="60">
        <f>'[3]HKG vs. BK'!G141</f>
        <v>1E-3</v>
      </c>
      <c r="H43" s="60">
        <f>'[3]HKG vs. BK'!H141</f>
        <v>1E-3</v>
      </c>
      <c r="I43" s="60">
        <f>'[3]HKG vs. BK'!I141</f>
        <v>1E-3</v>
      </c>
      <c r="J43" s="60">
        <f>'[3]HKG vs. BK'!J141</f>
        <v>1E-3</v>
      </c>
      <c r="K43" s="60">
        <f>'[3]HKG vs. BK'!K141</f>
        <v>1E-3</v>
      </c>
      <c r="L43" s="52" t="s">
        <v>37</v>
      </c>
      <c r="M43" s="60" t="str">
        <f>'[3]BK vs. TG'!B141</f>
        <v/>
      </c>
      <c r="N43" s="60" t="str">
        <f>'[3]BK vs. TG'!C141</f>
        <v/>
      </c>
      <c r="O43" s="60" t="str">
        <f>'[3]BK vs. TG'!D141</f>
        <v/>
      </c>
      <c r="P43" s="60" t="str">
        <f>'[3]BK vs. TG'!E141</f>
        <v/>
      </c>
      <c r="Q43" s="60" t="str">
        <f>'[3]BK vs. TG'!F141</f>
        <v/>
      </c>
      <c r="R43" s="60" t="str">
        <f>'[3]BK vs. TG'!G141</f>
        <v/>
      </c>
      <c r="S43" s="60" t="str">
        <f>'[3]BK vs. TG'!H141</f>
        <v/>
      </c>
      <c r="T43" s="60" t="str">
        <f>'[3]BK vs. TG'!I141</f>
        <v/>
      </c>
      <c r="U43" s="60" t="str">
        <f>'[3]BK vs. TG'!J141</f>
        <v/>
      </c>
      <c r="V43" s="60" t="str">
        <f>'[3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3]HKG vs. BK'!B145</f>
        <v>VMA3</v>
      </c>
      <c r="C47" s="54" t="str">
        <f>'[3]HKG vs. BK'!C145</f>
        <v xml:space="preserve">L6 </v>
      </c>
      <c r="D47" s="54" t="str">
        <f>'[3]HKG vs. BK'!D145</f>
        <v>ACT</v>
      </c>
      <c r="E47" s="54" t="str">
        <f>'[3]HKG vs. BK'!E145</f>
        <v>ASL</v>
      </c>
      <c r="F47" s="54" t="str">
        <f>'[3]HKG vs. BK'!F145</f>
        <v>ADK</v>
      </c>
      <c r="G47" s="54" t="str">
        <f>'[3]HKG vs. BK'!G145</f>
        <v>VMA1</v>
      </c>
      <c r="H47" s="54" t="str">
        <f>'[3]HKG vs. BK'!H145</f>
        <v>VMA2</v>
      </c>
      <c r="I47" s="54" t="str">
        <f>'[3]HKG vs. BK'!I145</f>
        <v>TBP</v>
      </c>
      <c r="J47" s="54" t="str">
        <f>'[3]HKG vs. BK'!J145</f>
        <v>BTL</v>
      </c>
      <c r="K47" s="54" t="str">
        <f>'[3]HKG vs. BK'!K145</f>
        <v>ACL</v>
      </c>
      <c r="L47" s="34"/>
      <c r="M47" s="54" t="str">
        <f>'[3]BK vs. TG'!B145</f>
        <v/>
      </c>
      <c r="N47" s="54" t="str">
        <f>'[3]BK vs. TG'!C145</f>
        <v/>
      </c>
      <c r="O47" s="54" t="str">
        <f>'[3]BK vs. TG'!D145</f>
        <v/>
      </c>
      <c r="P47" s="54" t="str">
        <f>'[3]BK vs. TG'!E145</f>
        <v/>
      </c>
      <c r="Q47" s="54" t="str">
        <f>'[3]BK vs. TG'!F145</f>
        <v/>
      </c>
      <c r="R47" s="54" t="str">
        <f>'[3]BK vs. TG'!G145</f>
        <v/>
      </c>
      <c r="S47" s="54" t="str">
        <f>'[3]BK vs. TG'!H145</f>
        <v/>
      </c>
      <c r="T47" s="54" t="str">
        <f>'[3]BK vs. TG'!I145</f>
        <v/>
      </c>
      <c r="U47" s="54" t="str">
        <f>'[3]BK vs. TG'!J145</f>
        <v/>
      </c>
      <c r="V47" s="54" t="str">
        <f>'[3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3]BK vs. TG'!B146</f>
        <v>TG 1</v>
      </c>
      <c r="N48" s="62" t="str">
        <f>'[3]BK vs. TG'!C146</f>
        <v>TG 2</v>
      </c>
      <c r="O48" s="62" t="str">
        <f>'[3]BK vs. TG'!D146</f>
        <v>TG 3</v>
      </c>
      <c r="P48" s="62" t="str">
        <f>'[3]BK vs. TG'!E146</f>
        <v>TG 4</v>
      </c>
      <c r="Q48" s="62" t="str">
        <f>'[3]BK vs. TG'!F146</f>
        <v>TG 5</v>
      </c>
      <c r="R48" s="62" t="str">
        <f>'[3]BK vs. TG'!G146</f>
        <v>TG 6</v>
      </c>
      <c r="S48" s="62" t="str">
        <f>'[3]BK vs. TG'!H146</f>
        <v>TG 7</v>
      </c>
      <c r="T48" s="62" t="str">
        <f>'[3]BK vs. TG'!I146</f>
        <v>TG 8</v>
      </c>
      <c r="U48" s="62" t="str">
        <f>'[3]BK vs. TG'!J146</f>
        <v>TG 9</v>
      </c>
      <c r="V48" s="62" t="str">
        <f>'[3]BK vs. TG'!K146</f>
        <v>TG 10</v>
      </c>
    </row>
    <row r="49" spans="1:22" x14ac:dyDescent="0.2">
      <c r="A49" s="65"/>
      <c r="B49" s="62" t="str">
        <f>'[3]HKG vs. BK'!B147</f>
        <v>vs.</v>
      </c>
      <c r="C49" s="62" t="str">
        <f>'[3]HKG vs. BK'!C147</f>
        <v>vs.</v>
      </c>
      <c r="D49" s="62" t="str">
        <f>'[3]HKG vs. BK'!D147</f>
        <v>vs.</v>
      </c>
      <c r="E49" s="62" t="str">
        <f>'[3]HKG vs. BK'!E147</f>
        <v>vs.</v>
      </c>
      <c r="F49" s="62" t="str">
        <f>'[3]HKG vs. BK'!F147</f>
        <v>vs.</v>
      </c>
      <c r="G49" s="62" t="str">
        <f>'[3]HKG vs. BK'!G147</f>
        <v>vs.</v>
      </c>
      <c r="H49" s="62" t="str">
        <f>'[3]HKG vs. BK'!H147</f>
        <v>vs.</v>
      </c>
      <c r="I49" s="62" t="str">
        <f>'[3]HKG vs. BK'!I147</f>
        <v>vs.</v>
      </c>
      <c r="J49" s="62" t="str">
        <f>'[3]HKG vs. BK'!J147</f>
        <v>vs.</v>
      </c>
      <c r="K49" s="62" t="str">
        <f>'[3]HKG vs. BK'!K147</f>
        <v>vs.</v>
      </c>
      <c r="L49" s="65"/>
      <c r="M49" s="62" t="str">
        <f>'[3]BK vs. TG'!B147</f>
        <v>vs.</v>
      </c>
      <c r="N49" s="62" t="str">
        <f>'[3]BK vs. TG'!C147</f>
        <v>vs.</v>
      </c>
      <c r="O49" s="62" t="str">
        <f>'[3]BK vs. TG'!D147</f>
        <v>vs.</v>
      </c>
      <c r="P49" s="62" t="str">
        <f>'[3]BK vs. TG'!E147</f>
        <v>vs.</v>
      </c>
      <c r="Q49" s="62" t="str">
        <f>'[3]BK vs. TG'!F147</f>
        <v>vs.</v>
      </c>
      <c r="R49" s="62" t="str">
        <f>'[3]BK vs. TG'!G147</f>
        <v>vs.</v>
      </c>
      <c r="S49" s="62" t="str">
        <f>'[3]BK vs. TG'!H147</f>
        <v>vs.</v>
      </c>
      <c r="T49" s="62" t="str">
        <f>'[3]BK vs. TG'!I147</f>
        <v>vs.</v>
      </c>
      <c r="U49" s="62" t="str">
        <f>'[3]BK vs. TG'!J147</f>
        <v>vs.</v>
      </c>
      <c r="V49" s="62" t="str">
        <f>'[3]BK vs. TG'!K147</f>
        <v>vs.</v>
      </c>
    </row>
    <row r="50" spans="1:22" x14ac:dyDescent="0.2">
      <c r="A50" s="65"/>
      <c r="B50" s="62" t="str">
        <f>'[3]HKG vs. BK'!B148</f>
        <v>BK</v>
      </c>
      <c r="C50" s="62" t="str">
        <f>'[3]HKG vs. BK'!C148</f>
        <v>BK</v>
      </c>
      <c r="D50" s="62" t="str">
        <f>'[3]HKG vs. BK'!D148</f>
        <v>BK</v>
      </c>
      <c r="E50" s="62" t="str">
        <f>'[3]HKG vs. BK'!E148</f>
        <v>BK</v>
      </c>
      <c r="F50" s="62" t="str">
        <f>'[3]HKG vs. BK'!F148</f>
        <v>BK</v>
      </c>
      <c r="G50" s="62" t="str">
        <f>'[3]HKG vs. BK'!G148</f>
        <v>BK</v>
      </c>
      <c r="H50" s="62" t="str">
        <f>'[3]HKG vs. BK'!H148</f>
        <v>BK</v>
      </c>
      <c r="I50" s="62" t="str">
        <f>'[3]HKG vs. BK'!I148</f>
        <v>BK</v>
      </c>
      <c r="J50" s="62" t="str">
        <f>'[3]HKG vs. BK'!J148</f>
        <v>BK</v>
      </c>
      <c r="K50" s="62" t="str">
        <f>'[3]HKG vs. BK'!K148</f>
        <v>BK</v>
      </c>
      <c r="L50" s="65"/>
      <c r="M50" s="62" t="str">
        <f>'[3]BK vs. TG'!B148</f>
        <v>BK</v>
      </c>
      <c r="N50" s="62" t="str">
        <f>'[3]BK vs. TG'!C148</f>
        <v>BK</v>
      </c>
      <c r="O50" s="62" t="str">
        <f>'[3]BK vs. TG'!D148</f>
        <v>BK</v>
      </c>
      <c r="P50" s="62" t="str">
        <f>'[3]BK vs. TG'!E148</f>
        <v>BK</v>
      </c>
      <c r="Q50" s="62" t="str">
        <f>'[3]BK vs. TG'!F148</f>
        <v>BK</v>
      </c>
      <c r="R50" s="62" t="str">
        <f>'[3]BK vs. TG'!G148</f>
        <v>BK</v>
      </c>
      <c r="S50" s="62" t="str">
        <f>'[3]BK vs. TG'!H148</f>
        <v>BK</v>
      </c>
      <c r="T50" s="62" t="str">
        <f>'[3]BK vs. TG'!I148</f>
        <v>BK</v>
      </c>
      <c r="U50" s="62" t="str">
        <f>'[3]BK vs. TG'!J148</f>
        <v>BK</v>
      </c>
      <c r="V50" s="62" t="str">
        <f>'[3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3]HKG vs. BK'!B149</f>
        <v>0.96399999999999997</v>
      </c>
      <c r="C52" s="54">
        <f>'[3]HKG vs. BK'!C149</f>
        <v>0.99299999999999999</v>
      </c>
      <c r="D52" s="54">
        <f>'[3]HKG vs. BK'!D149</f>
        <v>0.98499999999999999</v>
      </c>
      <c r="E52" s="54">
        <f>'[3]HKG vs. BK'!E149</f>
        <v>0.94699999999999995</v>
      </c>
      <c r="F52" s="54">
        <f>'[3]HKG vs. BK'!F149</f>
        <v>0.72199999999999998</v>
      </c>
      <c r="G52" s="54">
        <f>'[3]HKG vs. BK'!G149</f>
        <v>0.93300000000000005</v>
      </c>
      <c r="H52" s="54">
        <f>'[3]HKG vs. BK'!H149</f>
        <v>0.98799999999999999</v>
      </c>
      <c r="I52" s="54">
        <f>'[3]HKG vs. BK'!I149</f>
        <v>0.98299999999999998</v>
      </c>
      <c r="J52" s="54">
        <f>'[3]HKG vs. BK'!J149</f>
        <v>0.89500000000000002</v>
      </c>
      <c r="K52" s="54">
        <f>'[3]HKG vs. BK'!K149</f>
        <v>0.94299999999999995</v>
      </c>
      <c r="L52" s="66" t="s">
        <v>41</v>
      </c>
      <c r="M52" s="62" t="str">
        <f>'[3]BK vs. TG'!B149</f>
        <v/>
      </c>
      <c r="N52" s="62" t="str">
        <f>'[3]BK vs. TG'!C149</f>
        <v/>
      </c>
      <c r="O52" s="62" t="str">
        <f>'[3]BK vs. TG'!D149</f>
        <v/>
      </c>
      <c r="P52" s="62" t="str">
        <f>'[3]BK vs. TG'!E149</f>
        <v/>
      </c>
      <c r="Q52" s="62" t="str">
        <f>'[3]BK vs. TG'!F149</f>
        <v/>
      </c>
      <c r="R52" s="62" t="str">
        <f>'[3]BK vs. TG'!G149</f>
        <v/>
      </c>
      <c r="S52" s="62" t="str">
        <f>'[3]BK vs. TG'!H149</f>
        <v/>
      </c>
      <c r="T52" s="62" t="str">
        <f>'[3]BK vs. TG'!I149</f>
        <v/>
      </c>
      <c r="U52" s="62" t="str">
        <f>'[3]BK vs. TG'!J149</f>
        <v/>
      </c>
      <c r="V52" s="62" t="str">
        <f>'[3]BK vs. TG'!K149</f>
        <v/>
      </c>
    </row>
    <row r="53" spans="1:22" x14ac:dyDescent="0.2">
      <c r="A53" s="66" t="s">
        <v>44</v>
      </c>
      <c r="B53" s="54">
        <f>'[3]HKG vs. BK'!B150</f>
        <v>0.92900000000000005</v>
      </c>
      <c r="C53" s="54">
        <f>'[3]HKG vs. BK'!C150</f>
        <v>0.98599999999999999</v>
      </c>
      <c r="D53" s="54">
        <f>'[3]HKG vs. BK'!D150</f>
        <v>0.97</v>
      </c>
      <c r="E53" s="54">
        <f>'[3]HKG vs. BK'!E150</f>
        <v>0.89700000000000002</v>
      </c>
      <c r="F53" s="54">
        <f>'[3]HKG vs. BK'!F150</f>
        <v>0.52100000000000002</v>
      </c>
      <c r="G53" s="54">
        <f>'[3]HKG vs. BK'!G150</f>
        <v>0.87</v>
      </c>
      <c r="H53" s="54">
        <f>'[3]HKG vs. BK'!H150</f>
        <v>0.97599999999999998</v>
      </c>
      <c r="I53" s="54">
        <f>'[3]HKG vs. BK'!I150</f>
        <v>0.96599999999999997</v>
      </c>
      <c r="J53" s="54">
        <f>'[3]HKG vs. BK'!J150</f>
        <v>0.80100000000000005</v>
      </c>
      <c r="K53" s="54">
        <f>'[3]HKG vs. BK'!K150</f>
        <v>0.88900000000000001</v>
      </c>
      <c r="L53" s="66" t="s">
        <v>44</v>
      </c>
      <c r="M53" s="62" t="str">
        <f>'[3]BK vs. TG'!B150</f>
        <v/>
      </c>
      <c r="N53" s="62" t="str">
        <f>'[3]BK vs. TG'!C150</f>
        <v/>
      </c>
      <c r="O53" s="62" t="str">
        <f>'[3]BK vs. TG'!D150</f>
        <v/>
      </c>
      <c r="P53" s="62" t="str">
        <f>'[3]BK vs. TG'!E150</f>
        <v/>
      </c>
      <c r="Q53" s="62" t="str">
        <f>'[3]BK vs. TG'!F150</f>
        <v/>
      </c>
      <c r="R53" s="62" t="str">
        <f>'[3]BK vs. TG'!G150</f>
        <v/>
      </c>
      <c r="S53" s="62" t="str">
        <f>'[3]BK vs. TG'!H150</f>
        <v/>
      </c>
      <c r="T53" s="62" t="str">
        <f>'[3]BK vs. TG'!I150</f>
        <v/>
      </c>
      <c r="U53" s="62" t="str">
        <f>'[3]BK vs. TG'!J150</f>
        <v/>
      </c>
      <c r="V53" s="62" t="str">
        <f>'[3]BK vs. TG'!K150</f>
        <v/>
      </c>
    </row>
    <row r="54" spans="1:22" x14ac:dyDescent="0.2">
      <c r="A54" s="66" t="s">
        <v>45</v>
      </c>
      <c r="B54" s="54">
        <f>'[3]HKG vs. BK'!B151</f>
        <v>-7.2382999999999997</v>
      </c>
      <c r="C54" s="54">
        <f>'[3]HKG vs. BK'!C151</f>
        <v>-8.1044</v>
      </c>
      <c r="D54" s="54">
        <f>'[3]HKG vs. BK'!D151</f>
        <v>-7.3227000000000002</v>
      </c>
      <c r="E54" s="54">
        <f>'[3]HKG vs. BK'!E151</f>
        <v>-2.0539000000000001</v>
      </c>
      <c r="F54" s="54">
        <f>'[3]HKG vs. BK'!F151</f>
        <v>9.0618999999999996</v>
      </c>
      <c r="G54" s="54">
        <f>'[3]HKG vs. BK'!G151</f>
        <v>8.8043999999999993</v>
      </c>
      <c r="H54" s="54">
        <f>'[3]HKG vs. BK'!H151</f>
        <v>1.1722999999999999</v>
      </c>
      <c r="I54" s="54">
        <f>'[3]HKG vs. BK'!I151</f>
        <v>0.40039999999999998</v>
      </c>
      <c r="J54" s="54">
        <f>'[3]HKG vs. BK'!J151</f>
        <v>6.2618</v>
      </c>
      <c r="K54" s="54">
        <f>'[3]HKG vs. BK'!K151</f>
        <v>1.9104000000000001</v>
      </c>
      <c r="L54" s="66" t="s">
        <v>45</v>
      </c>
      <c r="M54" s="62" t="str">
        <f>'[3]BK vs. TG'!B151</f>
        <v/>
      </c>
      <c r="N54" s="62" t="str">
        <f>'[3]BK vs. TG'!C151</f>
        <v/>
      </c>
      <c r="O54" s="62" t="str">
        <f>'[3]BK vs. TG'!D151</f>
        <v/>
      </c>
      <c r="P54" s="62" t="str">
        <f>'[3]BK vs. TG'!E151</f>
        <v/>
      </c>
      <c r="Q54" s="62" t="str">
        <f>'[3]BK vs. TG'!F151</f>
        <v/>
      </c>
      <c r="R54" s="62" t="str">
        <f>'[3]BK vs. TG'!G151</f>
        <v/>
      </c>
      <c r="S54" s="62" t="str">
        <f>'[3]BK vs. TG'!H151</f>
        <v/>
      </c>
      <c r="T54" s="62" t="str">
        <f>'[3]BK vs. TG'!I151</f>
        <v/>
      </c>
      <c r="U54" s="62" t="str">
        <f>'[3]BK vs. TG'!J151</f>
        <v/>
      </c>
      <c r="V54" s="62" t="str">
        <f>'[3]BK vs. TG'!K151</f>
        <v/>
      </c>
    </row>
    <row r="55" spans="1:22" x14ac:dyDescent="0.2">
      <c r="A55" s="66" t="s">
        <v>46</v>
      </c>
      <c r="B55" s="54">
        <f>'[3]HKG vs. BK'!B152</f>
        <v>1.2823</v>
      </c>
      <c r="C55" s="54">
        <f>'[3]HKG vs. BK'!C152</f>
        <v>1.2483</v>
      </c>
      <c r="D55" s="54">
        <f>'[3]HKG vs. BK'!D152</f>
        <v>1.19</v>
      </c>
      <c r="E55" s="54">
        <f>'[3]HKG vs. BK'!E152</f>
        <v>1.0270999999999999</v>
      </c>
      <c r="F55" s="54">
        <f>'[3]HKG vs. BK'!F152</f>
        <v>0.69420000000000004</v>
      </c>
      <c r="G55" s="54">
        <f>'[3]HKG vs. BK'!G152</f>
        <v>0.72829999999999995</v>
      </c>
      <c r="H55" s="54">
        <f>'[3]HKG vs. BK'!H152</f>
        <v>0.99639999999999995</v>
      </c>
      <c r="I55" s="54">
        <f>'[3]HKG vs. BK'!I152</f>
        <v>0.9899</v>
      </c>
      <c r="J55" s="54">
        <f>'[3]HKG vs. BK'!J152</f>
        <v>0.74099999999999999</v>
      </c>
      <c r="K55" s="54">
        <f>'[3]HKG vs. BK'!K152</f>
        <v>1.0069999999999999</v>
      </c>
      <c r="L55" s="66" t="s">
        <v>46</v>
      </c>
      <c r="M55" s="62" t="str">
        <f>'[3]BK vs. TG'!B152</f>
        <v/>
      </c>
      <c r="N55" s="62" t="str">
        <f>'[3]BK vs. TG'!C152</f>
        <v/>
      </c>
      <c r="O55" s="62" t="str">
        <f>'[3]BK vs. TG'!D152</f>
        <v/>
      </c>
      <c r="P55" s="62" t="str">
        <f>'[3]BK vs. TG'!E152</f>
        <v/>
      </c>
      <c r="Q55" s="62" t="str">
        <f>'[3]BK vs. TG'!F152</f>
        <v/>
      </c>
      <c r="R55" s="62" t="str">
        <f>'[3]BK vs. TG'!G152</f>
        <v/>
      </c>
      <c r="S55" s="62" t="str">
        <f>'[3]BK vs. TG'!H152</f>
        <v/>
      </c>
      <c r="T55" s="62" t="str">
        <f>'[3]BK vs. TG'!I152</f>
        <v/>
      </c>
      <c r="U55" s="62" t="str">
        <f>'[3]BK vs. TG'!J152</f>
        <v/>
      </c>
      <c r="V55" s="62" t="str">
        <f>'[3]BK vs. TG'!K152</f>
        <v/>
      </c>
    </row>
    <row r="56" spans="1:22" x14ac:dyDescent="0.2">
      <c r="A56" s="66" t="s">
        <v>47</v>
      </c>
      <c r="B56" s="54" t="str">
        <f>'[3]HKG vs. BK'!B153</f>
        <v>±0.361</v>
      </c>
      <c r="C56" s="54" t="str">
        <f>'[3]HKG vs. BK'!C153</f>
        <v>±0.151</v>
      </c>
      <c r="D56" s="54" t="str">
        <f>'[3]HKG vs. BK'!D153</f>
        <v>±0.213</v>
      </c>
      <c r="E56" s="54" t="str">
        <f>'[3]HKG vs. BK'!E153</f>
        <v>±0.354</v>
      </c>
      <c r="F56" s="54" t="str">
        <f>'[3]HKG vs. BK'!F153</f>
        <v>±0.677</v>
      </c>
      <c r="G56" s="54" t="str">
        <f>'[3]HKG vs. BK'!G153</f>
        <v>±0.287</v>
      </c>
      <c r="H56" s="54" t="str">
        <f>'[3]HKG vs. BK'!H153</f>
        <v>±0.159</v>
      </c>
      <c r="I56" s="54" t="str">
        <f>'[3]HKG vs. BK'!I153</f>
        <v>±0.189</v>
      </c>
      <c r="J56" s="54" t="str">
        <f>'[3]HKG vs. BK'!J153</f>
        <v>±0.376</v>
      </c>
      <c r="K56" s="54" t="str">
        <f>'[3]HKG vs. BK'!K153</f>
        <v>±0.362</v>
      </c>
      <c r="L56" s="66" t="s">
        <v>47</v>
      </c>
      <c r="M56" s="62" t="str">
        <f>'[3]BK vs. TG'!B153</f>
        <v/>
      </c>
      <c r="N56" s="62" t="str">
        <f>'[3]BK vs. TG'!C153</f>
        <v/>
      </c>
      <c r="O56" s="62" t="str">
        <f>'[3]BK vs. TG'!D153</f>
        <v/>
      </c>
      <c r="P56" s="62" t="str">
        <f>'[3]BK vs. TG'!E153</f>
        <v/>
      </c>
      <c r="Q56" s="62" t="str">
        <f>'[3]BK vs. TG'!F153</f>
        <v/>
      </c>
      <c r="R56" s="62" t="str">
        <f>'[3]BK vs. TG'!G153</f>
        <v/>
      </c>
      <c r="S56" s="62" t="str">
        <f>'[3]BK vs. TG'!H153</f>
        <v/>
      </c>
      <c r="T56" s="62" t="str">
        <f>'[3]BK vs. TG'!I153</f>
        <v/>
      </c>
      <c r="U56" s="62" t="str">
        <f>'[3]BK vs. TG'!J153</f>
        <v/>
      </c>
      <c r="V56" s="62" t="str">
        <f>'[3]BK vs. TG'!K153</f>
        <v/>
      </c>
    </row>
    <row r="57" spans="1:22" x14ac:dyDescent="0.2">
      <c r="A57" s="67" t="s">
        <v>37</v>
      </c>
      <c r="B57" s="60">
        <f>'[3]HKG vs. BK'!B154</f>
        <v>1E-3</v>
      </c>
      <c r="C57" s="60">
        <f>'[3]HKG vs. BK'!C154</f>
        <v>1E-3</v>
      </c>
      <c r="D57" s="60">
        <f>'[3]HKG vs. BK'!D154</f>
        <v>1E-3</v>
      </c>
      <c r="E57" s="60">
        <f>'[3]HKG vs. BK'!E154</f>
        <v>1E-3</v>
      </c>
      <c r="F57" s="60">
        <f>'[3]HKG vs. BK'!F154</f>
        <v>1.8425689712001824E-2</v>
      </c>
      <c r="G57" s="60">
        <f>'[3]HKG vs. BK'!G154</f>
        <v>1E-3</v>
      </c>
      <c r="H57" s="60">
        <f>'[3]HKG vs. BK'!H154</f>
        <v>1E-3</v>
      </c>
      <c r="I57" s="60">
        <f>'[3]HKG vs. BK'!I154</f>
        <v>1E-3</v>
      </c>
      <c r="J57" s="60">
        <f>'[3]HKG vs. BK'!J154</f>
        <v>1E-3</v>
      </c>
      <c r="K57" s="60">
        <f>'[3]HKG vs. BK'!K154</f>
        <v>1E-3</v>
      </c>
      <c r="L57" s="67" t="s">
        <v>37</v>
      </c>
      <c r="M57" s="60" t="str">
        <f>'[3]BK vs. TG'!B154</f>
        <v/>
      </c>
      <c r="N57" s="60" t="str">
        <f>'[3]BK vs. TG'!C154</f>
        <v/>
      </c>
      <c r="O57" s="60" t="str">
        <f>'[3]BK vs. TG'!D154</f>
        <v/>
      </c>
      <c r="P57" s="60" t="str">
        <f>'[3]BK vs. TG'!E154</f>
        <v/>
      </c>
      <c r="Q57" s="60" t="str">
        <f>'[3]BK vs. TG'!F154</f>
        <v/>
      </c>
      <c r="R57" s="60" t="str">
        <f>'[3]BK vs. TG'!G154</f>
        <v/>
      </c>
      <c r="S57" s="60" t="str">
        <f>'[3]BK vs. TG'!H154</f>
        <v/>
      </c>
      <c r="T57" s="60" t="str">
        <f>'[3]BK vs. TG'!I154</f>
        <v/>
      </c>
      <c r="U57" s="60" t="str">
        <f>'[3]BK vs. TG'!J154</f>
        <v/>
      </c>
      <c r="V57" s="60" t="str">
        <f>'[3]BK vs. TG'!K154</f>
        <v/>
      </c>
    </row>
    <row r="58" spans="1:22" x14ac:dyDescent="0.2">
      <c r="A58" s="67" t="s">
        <v>48</v>
      </c>
      <c r="B58" s="30">
        <f>'[3]HKG vs. BK'!B155</f>
        <v>2.2774336985829664</v>
      </c>
      <c r="C58" s="30">
        <f>'[3]HKG vs. BK'!C155</f>
        <v>2.2282715741998937</v>
      </c>
      <c r="D58" s="30">
        <f>'[3]HKG vs. BK'!D155</f>
        <v>2.1598804178340312</v>
      </c>
      <c r="E58" s="30">
        <f>'[3]HKG vs. BK'!E155</f>
        <v>1.9229177007861689</v>
      </c>
      <c r="F58" s="30">
        <f>'[3]HKG vs. BK'!F155</f>
        <v>1.5402464529549926</v>
      </c>
      <c r="G58" s="30">
        <f>'[3]HKG vs. BK'!G155</f>
        <v>1.5917557295735767</v>
      </c>
      <c r="H58" s="30">
        <f>'[3]HKG vs. BK'!H155</f>
        <v>1.8833222194783292</v>
      </c>
      <c r="I58" s="30">
        <f>'[3]HKG vs. BK'!I155</f>
        <v>1.9229077552199758</v>
      </c>
      <c r="J58" s="30">
        <f>'[3]HKG vs. BK'!J155</f>
        <v>1.5663928681195498</v>
      </c>
      <c r="K58" s="30">
        <f>'[3]HKG vs. BK'!K155</f>
        <v>1.9319377485169977</v>
      </c>
      <c r="L58" s="67" t="s">
        <v>49</v>
      </c>
      <c r="M58" s="30" t="str">
        <f>'[3]BK vs. TG'!B155</f>
        <v/>
      </c>
      <c r="N58" s="30" t="str">
        <f>'[3]BK vs. TG'!C155</f>
        <v/>
      </c>
      <c r="O58" s="30" t="str">
        <f>'[3]BK vs. TG'!D155</f>
        <v/>
      </c>
      <c r="P58" s="30" t="str">
        <f>'[3]BK vs. TG'!E155</f>
        <v/>
      </c>
      <c r="Q58" s="30" t="str">
        <f>'[3]BK vs. TG'!F155</f>
        <v/>
      </c>
      <c r="R58" s="30" t="str">
        <f>'[3]BK vs. TG'!G155</f>
        <v/>
      </c>
      <c r="S58" s="30" t="str">
        <f>'[3]BK vs. TG'!H155</f>
        <v/>
      </c>
      <c r="T58" s="30" t="str">
        <f>'[3]BK vs. TG'!I155</f>
        <v/>
      </c>
      <c r="U58" s="30" t="str">
        <f>'[3]BK vs. TG'!J155</f>
        <v/>
      </c>
      <c r="V58" s="30" t="str">
        <f>'[3]BK vs. TG'!K155</f>
        <v/>
      </c>
    </row>
  </sheetData>
  <sheetProtection password="EB75" sheet="1" objects="1" scenarios="1"/>
  <conditionalFormatting sqref="W16">
    <cfRule type="cellIs" dxfId="3" priority="1" stopIfTrue="1" operator="between">
      <formula>5</formula>
      <formula>1000</formula>
    </cfRule>
  </conditionalFormatting>
  <conditionalFormatting sqref="W15 B13:K13 M13:X13">
    <cfRule type="cellIs" dxfId="2" priority="2" stopIfTrue="1" operator="between">
      <formula>1</formula>
      <formula>10</formula>
    </cfRule>
  </conditionalFormatting>
  <conditionalFormatting sqref="B57:K57 M57:V57 B43:K43 M43:V43">
    <cfRule type="cellIs" dxfId="1" priority="3" stopIfTrue="1" operator="between">
      <formula>0.0001</formula>
      <formula>0.05</formula>
    </cfRule>
  </conditionalFormatting>
  <conditionalFormatting sqref="B17:K17">
    <cfRule type="cellIs" dxfId="0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"/>
  <dimension ref="A1:Y58"/>
  <sheetViews>
    <sheetView view="pageBreakPreview" zoomScaleNormal="25" zoomScaleSheetLayoutView="25" workbookViewId="0">
      <selection activeCell="J3" sqref="J3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2]Intro!$B17&gt;0,[2]Intro!$B17,"")</f>
        <v>VMA3</v>
      </c>
      <c r="C6" s="14" t="str">
        <f>IF([2]Intro!$B18&gt;0,[2]Intro!$B18,"")</f>
        <v xml:space="preserve">L6 </v>
      </c>
      <c r="D6" s="14" t="str">
        <f>IF([2]Intro!$B19&gt;0,[2]Intro!$B19,"")</f>
        <v>ACT</v>
      </c>
      <c r="E6" s="14" t="str">
        <f>IF([2]Intro!$B20&gt;0,[2]Intro!$B20,"")</f>
        <v>ASL</v>
      </c>
      <c r="F6" s="14" t="str">
        <f>IF([2]Intro!$B21&gt;0,[2]Intro!$B21,"")</f>
        <v>ADK</v>
      </c>
      <c r="G6" s="14" t="str">
        <f>IF([2]Intro!$B22&gt;0,[2]Intro!$B22,"")</f>
        <v>VMA1</v>
      </c>
      <c r="H6" s="14" t="str">
        <f>IF([2]Intro!$B23&gt;0,[2]Intro!$B23,"")</f>
        <v>VMA2</v>
      </c>
      <c r="I6" s="14" t="str">
        <f>IF([2]Intro!$B24&gt;0,[2]Intro!$B24,"")</f>
        <v>TBP</v>
      </c>
      <c r="J6" s="14" t="str">
        <f>IF([2]Intro!$B25&gt;0,[2]Intro!$B25,"")</f>
        <v>BTL</v>
      </c>
      <c r="K6" s="14" t="str">
        <f>IF([2]Intro!$B26&gt;0,[2]Intro!$B26,"")</f>
        <v>ACL</v>
      </c>
      <c r="L6" s="15"/>
      <c r="M6" s="14" t="str">
        <f>IF([2]Intro!$B29&gt;0,[2]Intro!$B29,"")</f>
        <v/>
      </c>
      <c r="N6" s="14" t="str">
        <f>IF([2]Intro!$B30&gt;0,[2]Intro!$B30,"")</f>
        <v/>
      </c>
      <c r="O6" s="14" t="str">
        <f>IF([2]Intro!$B31&gt;0,[2]Intro!$B31,"")</f>
        <v/>
      </c>
      <c r="P6" s="14" t="str">
        <f>IF([2]Intro!$B32&gt;0,[2]Intro!$B32,"")</f>
        <v/>
      </c>
      <c r="Q6" s="14" t="str">
        <f>IF([2]Intro!$B33&gt;0,[2]Intro!$B33,"")</f>
        <v/>
      </c>
      <c r="R6" s="14" t="str">
        <f>IF([2]Intro!$B34&gt;0,[2]Intro!$B34,"")</f>
        <v/>
      </c>
      <c r="S6" s="14" t="str">
        <f>IF([2]Intro!$B35&gt;0,[2]Intro!$B35,"")</f>
        <v/>
      </c>
      <c r="T6" s="14" t="str">
        <f>IF([2]Intro!$B36&gt;0,[2]Intro!$B36,"")</f>
        <v/>
      </c>
      <c r="U6" s="14" t="str">
        <f>IF([2]Intro!$B37&gt;0,[2]Intro!$B37,"")</f>
        <v/>
      </c>
      <c r="V6" s="14" t="str">
        <f>IF([2]Intro!$B38&gt;0,[2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2]HKG vs. BK'!B109</f>
        <v>12</v>
      </c>
      <c r="C8" s="22">
        <f>'[2]HKG vs. BK'!C109</f>
        <v>12</v>
      </c>
      <c r="D8" s="22">
        <f>'[2]HKG vs. BK'!D109</f>
        <v>12</v>
      </c>
      <c r="E8" s="22">
        <f>'[2]HKG vs. BK'!E109</f>
        <v>12</v>
      </c>
      <c r="F8" s="22">
        <f>'[2]HKG vs. BK'!F109</f>
        <v>12</v>
      </c>
      <c r="G8" s="22">
        <f>'[2]HKG vs. BK'!G109</f>
        <v>12</v>
      </c>
      <c r="H8" s="22">
        <f>'[2]HKG vs. BK'!H109</f>
        <v>12</v>
      </c>
      <c r="I8" s="22">
        <f>'[2]HKG vs. BK'!I109</f>
        <v>12</v>
      </c>
      <c r="J8" s="22">
        <f>'[2]HKG vs. BK'!J109</f>
        <v>12</v>
      </c>
      <c r="K8" s="22">
        <f>'[2]HKG vs. BK'!K109</f>
        <v>12</v>
      </c>
      <c r="L8" s="22" t="s">
        <v>25</v>
      </c>
      <c r="M8" s="22">
        <f>'[2]BK vs. TG'!B109</f>
        <v>0</v>
      </c>
      <c r="N8" s="22">
        <f>'[2]BK vs. TG'!C109</f>
        <v>0</v>
      </c>
      <c r="O8" s="22">
        <f>'[2]BK vs. TG'!D109</f>
        <v>0</v>
      </c>
      <c r="P8" s="22">
        <f>'[2]BK vs. TG'!E109</f>
        <v>0</v>
      </c>
      <c r="Q8" s="22">
        <f>'[2]BK vs. TG'!F109</f>
        <v>0</v>
      </c>
      <c r="R8" s="22">
        <f>'[2]BK vs. TG'!G109</f>
        <v>0</v>
      </c>
      <c r="S8" s="22">
        <f>'[2]BK vs. TG'!H109</f>
        <v>0</v>
      </c>
      <c r="T8" s="22">
        <f>'[2]BK vs. TG'!I109</f>
        <v>0</v>
      </c>
      <c r="U8" s="22">
        <f>'[2]BK vs. TG'!J109</f>
        <v>0</v>
      </c>
      <c r="V8" s="22">
        <f>'[2]BK vs. TG'!K109</f>
        <v>0</v>
      </c>
      <c r="W8" s="22"/>
      <c r="X8" s="22">
        <f>'[2]BK vs. TG'!M109</f>
        <v>12</v>
      </c>
      <c r="Y8" s="22" t="s">
        <v>25</v>
      </c>
    </row>
    <row r="9" spans="1:25" x14ac:dyDescent="0.2">
      <c r="A9" s="23" t="s">
        <v>26</v>
      </c>
      <c r="B9" s="23">
        <f>'[2]HKG vs. BK'!B110</f>
        <v>23.743962078435754</v>
      </c>
      <c r="C9" s="23">
        <f>'[2]HKG vs. BK'!C110</f>
        <v>20.700273063509176</v>
      </c>
      <c r="D9" s="23">
        <f>'[2]HKG vs. BK'!D110</f>
        <v>19.912655502475893</v>
      </c>
      <c r="E9" s="23">
        <f>'[2]HKG vs. BK'!E110</f>
        <v>22.508610653910363</v>
      </c>
      <c r="F9" s="23">
        <f>'[2]HKG vs. BK'!F110</f>
        <v>24.931562192584419</v>
      </c>
      <c r="G9" s="23">
        <f>'[2]HKG vs. BK'!G110</f>
        <v>25.547521175822158</v>
      </c>
      <c r="H9" s="23">
        <f>'[2]HKG vs. BK'!H110</f>
        <v>25.519806517736402</v>
      </c>
      <c r="I9" s="23">
        <f>'[2]HKG vs. BK'!I110</f>
        <v>24.188990635692942</v>
      </c>
      <c r="J9" s="23">
        <f>'[2]HKG vs. BK'!J110</f>
        <v>24.604371076377614</v>
      </c>
      <c r="K9" s="23">
        <f>'[2]HKG vs. BK'!K110</f>
        <v>25.54752901558096</v>
      </c>
      <c r="L9" s="23" t="s">
        <v>26</v>
      </c>
      <c r="M9" s="23" t="str">
        <f>'[2]BK vs. TG'!B110</f>
        <v/>
      </c>
      <c r="N9" s="23" t="str">
        <f>'[2]BK vs. TG'!C110</f>
        <v/>
      </c>
      <c r="O9" s="23" t="str">
        <f>'[2]BK vs. TG'!D110</f>
        <v/>
      </c>
      <c r="P9" s="23" t="str">
        <f>'[2]BK vs. TG'!E110</f>
        <v/>
      </c>
      <c r="Q9" s="23" t="str">
        <f>'[2]BK vs. TG'!F110</f>
        <v/>
      </c>
      <c r="R9" s="23" t="str">
        <f>'[2]BK vs. TG'!G110</f>
        <v/>
      </c>
      <c r="S9" s="23" t="str">
        <f>'[2]BK vs. TG'!H110</f>
        <v/>
      </c>
      <c r="T9" s="23" t="str">
        <f>'[2]BK vs. TG'!I110</f>
        <v/>
      </c>
      <c r="U9" s="23" t="str">
        <f>'[2]BK vs. TG'!J110</f>
        <v/>
      </c>
      <c r="V9" s="23" t="str">
        <f>'[2]BK vs. TG'!K110</f>
        <v/>
      </c>
      <c r="W9" s="23"/>
      <c r="X9" s="23">
        <f>'[2]BK vs. TG'!M110</f>
        <v>23.637207552918795</v>
      </c>
      <c r="Y9" s="23" t="s">
        <v>26</v>
      </c>
    </row>
    <row r="10" spans="1:25" x14ac:dyDescent="0.2">
      <c r="A10" s="23" t="s">
        <v>27</v>
      </c>
      <c r="B10" s="23">
        <f>'[2]HKG vs. BK'!B111</f>
        <v>23.762215773264568</v>
      </c>
      <c r="C10" s="23">
        <f>'[2]HKG vs. BK'!C111</f>
        <v>20.724230925242107</v>
      </c>
      <c r="D10" s="23">
        <f>'[2]HKG vs. BK'!D111</f>
        <v>19.929728984832764</v>
      </c>
      <c r="E10" s="23">
        <f>'[2]HKG vs. BK'!E111</f>
        <v>22.51896635691325</v>
      </c>
      <c r="F10" s="23">
        <f>'[2]HKG vs. BK'!F111</f>
        <v>24.947357575098675</v>
      </c>
      <c r="G10" s="23">
        <f>'[2]HKG vs. BK'!G111</f>
        <v>25.558679183324177</v>
      </c>
      <c r="H10" s="23">
        <f>'[2]HKG vs. BK'!H111</f>
        <v>25.535079797108967</v>
      </c>
      <c r="I10" s="23">
        <f>'[2]HKG vs. BK'!I111</f>
        <v>24.204063653945923</v>
      </c>
      <c r="J10" s="23">
        <f>'[2]HKG vs. BK'!J111</f>
        <v>24.616235335667927</v>
      </c>
      <c r="K10" s="23">
        <f>'[2]HKG vs. BK'!K111</f>
        <v>25.567692438761394</v>
      </c>
      <c r="L10" s="23" t="s">
        <v>27</v>
      </c>
      <c r="M10" s="23" t="str">
        <f>'[2]BK vs. TG'!B111</f>
        <v/>
      </c>
      <c r="N10" s="23" t="str">
        <f>'[2]BK vs. TG'!C111</f>
        <v/>
      </c>
      <c r="O10" s="23" t="str">
        <f>'[2]BK vs. TG'!D111</f>
        <v/>
      </c>
      <c r="P10" s="23" t="str">
        <f>'[2]BK vs. TG'!E111</f>
        <v/>
      </c>
      <c r="Q10" s="23" t="str">
        <f>'[2]BK vs. TG'!F111</f>
        <v/>
      </c>
      <c r="R10" s="23" t="str">
        <f>'[2]BK vs. TG'!G111</f>
        <v/>
      </c>
      <c r="S10" s="23" t="str">
        <f>'[2]BK vs. TG'!H111</f>
        <v/>
      </c>
      <c r="T10" s="23" t="str">
        <f>'[2]BK vs. TG'!I111</f>
        <v/>
      </c>
      <c r="U10" s="23" t="str">
        <f>'[2]BK vs. TG'!J111</f>
        <v/>
      </c>
      <c r="V10" s="23" t="str">
        <f>'[2]BK vs. TG'!K111</f>
        <v/>
      </c>
      <c r="W10" s="23"/>
      <c r="X10" s="23">
        <f>'[2]BK vs. TG'!M111</f>
        <v>23.650599482028237</v>
      </c>
      <c r="Y10" s="23" t="s">
        <v>27</v>
      </c>
    </row>
    <row r="11" spans="1:25" x14ac:dyDescent="0.2">
      <c r="A11" s="23" t="s">
        <v>28</v>
      </c>
      <c r="B11" s="23">
        <f>'[2]HKG vs. BK'!B112</f>
        <v>22.025993347167969</v>
      </c>
      <c r="C11" s="23">
        <f>'[2]HKG vs. BK'!C112</f>
        <v>19.036411285400391</v>
      </c>
      <c r="D11" s="23">
        <f>'[2]HKG vs. BK'!D112</f>
        <v>18.597818374633789</v>
      </c>
      <c r="E11" s="23">
        <f>'[2]HKG vs. BK'!E112</f>
        <v>21.373320579528809</v>
      </c>
      <c r="F11" s="23">
        <f>'[2]HKG vs. BK'!F112</f>
        <v>23.492314338684082</v>
      </c>
      <c r="G11" s="23">
        <f>'[2]HKG vs. BK'!G112</f>
        <v>24.265735626220703</v>
      </c>
      <c r="H11" s="23">
        <f>'[2]HKG vs. BK'!H112</f>
        <v>23.834743499755859</v>
      </c>
      <c r="I11" s="23">
        <f>'[2]HKG vs. BK'!I112</f>
        <v>22.935007095336914</v>
      </c>
      <c r="J11" s="23">
        <f>'[2]HKG vs. BK'!J112</f>
        <v>23.312408447265625</v>
      </c>
      <c r="K11" s="23">
        <f>'[2]HKG vs. BK'!K112</f>
        <v>23.848575592041016</v>
      </c>
      <c r="L11" s="23" t="s">
        <v>28</v>
      </c>
      <c r="M11" s="23" t="str">
        <f>'[2]BK vs. TG'!B112</f>
        <v/>
      </c>
      <c r="N11" s="23" t="str">
        <f>'[2]BK vs. TG'!C112</f>
        <v/>
      </c>
      <c r="O11" s="23" t="str">
        <f>'[2]BK vs. TG'!D112</f>
        <v/>
      </c>
      <c r="P11" s="23" t="str">
        <f>'[2]BK vs. TG'!E112</f>
        <v/>
      </c>
      <c r="Q11" s="23" t="str">
        <f>'[2]BK vs. TG'!F112</f>
        <v/>
      </c>
      <c r="R11" s="23" t="str">
        <f>'[2]BK vs. TG'!G112</f>
        <v/>
      </c>
      <c r="S11" s="23" t="str">
        <f>'[2]BK vs. TG'!H112</f>
        <v/>
      </c>
      <c r="T11" s="23" t="str">
        <f>'[2]BK vs. TG'!I112</f>
        <v/>
      </c>
      <c r="U11" s="23" t="str">
        <f>'[2]BK vs. TG'!J112</f>
        <v/>
      </c>
      <c r="V11" s="23" t="str">
        <f>'[2]BK vs. TG'!K112</f>
        <v/>
      </c>
      <c r="W11" s="23"/>
      <c r="X11" s="23">
        <f>'[2]BK vs. TG'!M112</f>
        <v>22.184685685687388</v>
      </c>
      <c r="Y11" s="23" t="s">
        <v>28</v>
      </c>
    </row>
    <row r="12" spans="1:25" x14ac:dyDescent="0.2">
      <c r="A12" s="23" t="s">
        <v>29</v>
      </c>
      <c r="B12" s="23">
        <f>'[2]HKG vs. BK'!B113</f>
        <v>25.365137100219727</v>
      </c>
      <c r="C12" s="23">
        <f>'[2]HKG vs. BK'!C113</f>
        <v>22.644155502319336</v>
      </c>
      <c r="D12" s="23">
        <f>'[2]HKG vs. BK'!D113</f>
        <v>21.379330635070801</v>
      </c>
      <c r="E12" s="23">
        <f>'[2]HKG vs. BK'!E113</f>
        <v>23.869778633117676</v>
      </c>
      <c r="F12" s="23">
        <f>'[2]HKG vs. BK'!F113</f>
        <v>26.659000396728516</v>
      </c>
      <c r="G12" s="23">
        <f>'[2]HKG vs. BK'!G113</f>
        <v>26.685744285583496</v>
      </c>
      <c r="H12" s="23">
        <f>'[2]HKG vs. BK'!H113</f>
        <v>27.102652549743652</v>
      </c>
      <c r="I12" s="23">
        <f>'[2]HKG vs. BK'!I113</f>
        <v>25.676582336425781</v>
      </c>
      <c r="J12" s="23">
        <f>'[2]HKG vs. BK'!J113</f>
        <v>26.013117790222168</v>
      </c>
      <c r="K12" s="23">
        <f>'[2]HKG vs. BK'!K113</f>
        <v>27.35799503326416</v>
      </c>
      <c r="L12" s="23" t="s">
        <v>29</v>
      </c>
      <c r="M12" s="23" t="str">
        <f>'[2]BK vs. TG'!B113</f>
        <v/>
      </c>
      <c r="N12" s="23" t="str">
        <f>'[2]BK vs. TG'!C113</f>
        <v/>
      </c>
      <c r="O12" s="23" t="str">
        <f>'[2]BK vs. TG'!D113</f>
        <v/>
      </c>
      <c r="P12" s="23" t="str">
        <f>'[2]BK vs. TG'!E113</f>
        <v/>
      </c>
      <c r="Q12" s="23" t="str">
        <f>'[2]BK vs. TG'!F113</f>
        <v/>
      </c>
      <c r="R12" s="23" t="str">
        <f>'[2]BK vs. TG'!G113</f>
        <v/>
      </c>
      <c r="S12" s="23" t="str">
        <f>'[2]BK vs. TG'!H113</f>
        <v/>
      </c>
      <c r="T12" s="23" t="str">
        <f>'[2]BK vs. TG'!I113</f>
        <v/>
      </c>
      <c r="U12" s="23" t="str">
        <f>'[2]BK vs. TG'!J113</f>
        <v/>
      </c>
      <c r="V12" s="23" t="str">
        <f>'[2]BK vs. TG'!K113</f>
        <v/>
      </c>
      <c r="W12" s="23"/>
      <c r="X12" s="23">
        <f>'[2]BK vs. TG'!M113</f>
        <v>25.03081097718751</v>
      </c>
      <c r="Y12" s="23" t="s">
        <v>29</v>
      </c>
    </row>
    <row r="13" spans="1:25" x14ac:dyDescent="0.2">
      <c r="A13" s="23" t="s">
        <v>30</v>
      </c>
      <c r="B13" s="23">
        <f>'[2]HKG vs. BK'!B114</f>
        <v>0.7406416204240589</v>
      </c>
      <c r="C13" s="23">
        <f>'[2]HKG vs. BK'!C114</f>
        <v>0.79594344562954389</v>
      </c>
      <c r="D13" s="23">
        <f>'[2]HKG vs. BK'!D114</f>
        <v>0.67510215441385901</v>
      </c>
      <c r="E13" s="23">
        <f>'[2]HKG vs. BK'!E114</f>
        <v>0.50114149517483197</v>
      </c>
      <c r="F13" s="23">
        <f>'[2]HKG vs. BK'!F114</f>
        <v>0.6730344295501709</v>
      </c>
      <c r="G13" s="23">
        <f>'[2]HKG vs. BK'!G114</f>
        <v>0.62225708696577264</v>
      </c>
      <c r="H13" s="23">
        <f>'[2]HKG vs. BK'!H114</f>
        <v>0.71776390075683594</v>
      </c>
      <c r="I13" s="23">
        <f>'[2]HKG vs. BK'!I114</f>
        <v>0.69293598333994544</v>
      </c>
      <c r="J13" s="23">
        <f>'[2]HKG vs. BK'!J114</f>
        <v>0.61648106575012207</v>
      </c>
      <c r="K13" s="23">
        <f>'[2]HKG vs. BK'!K114</f>
        <v>0.86456484264797651</v>
      </c>
      <c r="L13" s="23" t="s">
        <v>30</v>
      </c>
      <c r="M13" s="23" t="str">
        <f>'[2]BK vs. TG'!B114</f>
        <v/>
      </c>
      <c r="N13" s="23" t="str">
        <f>'[2]BK vs. TG'!C114</f>
        <v/>
      </c>
      <c r="O13" s="23" t="str">
        <f>'[2]BK vs. TG'!D114</f>
        <v/>
      </c>
      <c r="P13" s="23" t="str">
        <f>'[2]BK vs. TG'!E114</f>
        <v/>
      </c>
      <c r="Q13" s="23" t="str">
        <f>'[2]BK vs. TG'!F114</f>
        <v/>
      </c>
      <c r="R13" s="23" t="str">
        <f>'[2]BK vs. TG'!G114</f>
        <v/>
      </c>
      <c r="S13" s="23" t="str">
        <f>'[2]BK vs. TG'!H114</f>
        <v/>
      </c>
      <c r="T13" s="23" t="str">
        <f>'[2]BK vs. TG'!I114</f>
        <v/>
      </c>
      <c r="U13" s="23" t="str">
        <f>'[2]BK vs. TG'!J114</f>
        <v/>
      </c>
      <c r="V13" s="23" t="str">
        <f>'[2]BK vs. TG'!K114</f>
        <v/>
      </c>
      <c r="W13" s="23"/>
      <c r="X13" s="23">
        <f>'[2]BK vs. TG'!M114</f>
        <v>0.62704389235740832</v>
      </c>
      <c r="Y13" s="23" t="s">
        <v>30</v>
      </c>
    </row>
    <row r="14" spans="1:25" x14ac:dyDescent="0.2">
      <c r="A14" s="23" t="s">
        <v>31</v>
      </c>
      <c r="B14" s="23">
        <f>'[2]HKG vs. BK'!B115</f>
        <v>3.1168878672390994</v>
      </c>
      <c r="C14" s="23">
        <f>'[2]HKG vs. BK'!C115</f>
        <v>3.8406416551751748</v>
      </c>
      <c r="D14" s="23">
        <f>'[2]HKG vs. BK'!D115</f>
        <v>3.3874126182430069</v>
      </c>
      <c r="E14" s="23">
        <f>'[2]HKG vs. BK'!E115</f>
        <v>2.225419618431923</v>
      </c>
      <c r="F14" s="23">
        <f>'[2]HKG vs. BK'!F115</f>
        <v>2.6978185065257709</v>
      </c>
      <c r="G14" s="23">
        <f>'[2]HKG vs. BK'!G115</f>
        <v>2.4346214548198004</v>
      </c>
      <c r="H14" s="23">
        <f>'[2]HKG vs. BK'!H115</f>
        <v>2.8108935098691163</v>
      </c>
      <c r="I14" s="23">
        <f>'[2]HKG vs. BK'!I115</f>
        <v>2.8628910964997316</v>
      </c>
      <c r="J14" s="23">
        <f>'[2]HKG vs. BK'!J115</f>
        <v>2.5043677773784765</v>
      </c>
      <c r="K14" s="23">
        <f>'[2]HKG vs. BK'!K115</f>
        <v>3.3814738843512924</v>
      </c>
      <c r="L14" s="23" t="s">
        <v>31</v>
      </c>
      <c r="M14" s="23" t="str">
        <f>'[2]BK vs. TG'!B115</f>
        <v/>
      </c>
      <c r="N14" s="23" t="str">
        <f>'[2]BK vs. TG'!C115</f>
        <v/>
      </c>
      <c r="O14" s="23" t="str">
        <f>'[2]BK vs. TG'!D115</f>
        <v/>
      </c>
      <c r="P14" s="23" t="str">
        <f>'[2]BK vs. TG'!E115</f>
        <v/>
      </c>
      <c r="Q14" s="23" t="str">
        <f>'[2]BK vs. TG'!F115</f>
        <v/>
      </c>
      <c r="R14" s="23" t="str">
        <f>'[2]BK vs. TG'!G115</f>
        <v/>
      </c>
      <c r="S14" s="23" t="str">
        <f>'[2]BK vs. TG'!H115</f>
        <v/>
      </c>
      <c r="T14" s="23" t="str">
        <f>'[2]BK vs. TG'!I115</f>
        <v/>
      </c>
      <c r="U14" s="23" t="str">
        <f>'[2]BK vs. TG'!J115</f>
        <v/>
      </c>
      <c r="V14" s="23" t="str">
        <f>'[2]BK vs. TG'!K115</f>
        <v/>
      </c>
      <c r="W14" s="23"/>
      <c r="X14" s="23">
        <f>'[2]BK vs. TG'!M115</f>
        <v>2.6512811771806897</v>
      </c>
      <c r="Y14" s="23" t="s">
        <v>31</v>
      </c>
    </row>
    <row r="15" spans="1:25" x14ac:dyDescent="0.2">
      <c r="A15" s="23" t="s">
        <v>32</v>
      </c>
      <c r="B15" s="23">
        <f>IF(B8&gt;0,([2]Intro!$C17)^(B9-B11)*(-1),"")</f>
        <v>-3.0122427665892513</v>
      </c>
      <c r="C15" s="23">
        <f>IF(C8&gt;0,([2]Intro!$C18)^(C9-C11)*(-1),"")</f>
        <v>-2.9094269818297533</v>
      </c>
      <c r="D15" s="23">
        <f>IF(D8&gt;0,([2]Intro!$C19)^(D9-D11)*(-1),"")</f>
        <v>-2.3416021350953242</v>
      </c>
      <c r="E15" s="23">
        <f>IF(E8&gt;0,([2]Intro!$C20)^(E9-E11)*(-1),"")</f>
        <v>-2.0600218857006678</v>
      </c>
      <c r="F15" s="23">
        <f>IF(F8&gt;0,([2]Intro!$C21)^(F9-F11)*(-1),"")</f>
        <v>-2.4486166463045769</v>
      </c>
      <c r="G15" s="23">
        <f>IF(G8&gt;0,([2]Intro!$C22)^(G9-G11)*(-1),"")</f>
        <v>-2.2661897941901872</v>
      </c>
      <c r="H15" s="23">
        <f>IF(H8&gt;0,([2]Intro!$C23)^(H9-H11)*(-1),"")</f>
        <v>-2.9170179928169548</v>
      </c>
      <c r="I15" s="23">
        <f>IF(I8&gt;0,([2]Intro!$C24)^(I9-I11)*(-1),"")</f>
        <v>-2.2893506568292166</v>
      </c>
      <c r="J15" s="23">
        <f>IF(J8&gt;0,([2]Intro!$C25)^(J9-J11)*(-1),"")</f>
        <v>-2.1868400904515775</v>
      </c>
      <c r="K15" s="23">
        <f>IF(K8&gt;0,([2]Intro!$C26)^(K9-K11)*(-1),"")</f>
        <v>-3.0374659942947644</v>
      </c>
      <c r="L15" s="23" t="s">
        <v>32</v>
      </c>
      <c r="M15" s="23" t="str">
        <f>IF(M8&gt;0,([2]Intro!$C29)^(M9-M11)*(-1),"")</f>
        <v/>
      </c>
      <c r="N15" s="23" t="str">
        <f>IF(N8&gt;0,([2]Intro!$C30)^(N9-N11)*(-1),"")</f>
        <v/>
      </c>
      <c r="O15" s="23" t="str">
        <f>IF(O8&gt;0,([2]Intro!$C31)^(O9-O11)*(-1),"")</f>
        <v/>
      </c>
      <c r="P15" s="23" t="str">
        <f>IF(P8&gt;0,([2]Intro!$C32)^(P9-P11)*(-1),"")</f>
        <v/>
      </c>
      <c r="Q15" s="23" t="str">
        <f>IF(Q8&gt;0,([2]Intro!$C33)^(Q9-Q11)*(-1),"")</f>
        <v/>
      </c>
      <c r="R15" s="23" t="str">
        <f>IF(R8&gt;0,([2]Intro!$C34)^(R9-R11)*(-1),"")</f>
        <v/>
      </c>
      <c r="S15" s="23" t="str">
        <f>IF(S8&gt;0,([2]Intro!$C35)^(S9-S11)*(-1),"")</f>
        <v/>
      </c>
      <c r="T15" s="23" t="str">
        <f>IF(T8&gt;0,([2]Intro!$C36)^(T9-T11)*(-1),"")</f>
        <v/>
      </c>
      <c r="U15" s="23" t="str">
        <f>IF(U8&gt;0,([2]Intro!$C37)^(U9-U11)*(-1),"")</f>
        <v/>
      </c>
      <c r="V15" s="23" t="str">
        <f>IF(V8&gt;0,([2]Intro!$C38)^(V9-V11)*(-1),"")</f>
        <v/>
      </c>
      <c r="W15" s="24"/>
      <c r="X15" s="23">
        <f>IF(X8&gt;0,(AVERAGE([2]Intro!C17:C26))^(X9-X11),"")</f>
        <v>2.5277855299222098</v>
      </c>
      <c r="Y15" s="23" t="s">
        <v>32</v>
      </c>
    </row>
    <row r="16" spans="1:25" x14ac:dyDescent="0.2">
      <c r="A16" s="23" t="s">
        <v>33</v>
      </c>
      <c r="B16" s="23">
        <f>IF(B8&gt;0,([2]Intro!$C17)^(B12-B9),"")</f>
        <v>2.8307947083287011</v>
      </c>
      <c r="C16" s="23">
        <f>IF(C8&gt;0,([2]Intro!$C18)^(C12-C9),"")</f>
        <v>3.4822843387290798</v>
      </c>
      <c r="D16" s="23">
        <f>IF(D8&gt;0,([2]Intro!$C19)^(D12-D9),"")</f>
        <v>2.5833583366377759</v>
      </c>
      <c r="E16" s="23">
        <f>IF(E8&gt;0,([2]Intro!$C20)^(E12-E9),"")</f>
        <v>2.3785919134603541</v>
      </c>
      <c r="F16" s="23">
        <f>IF(F8&gt;0,([2]Intro!$C21)^(F12-F9),"")</f>
        <v>2.9295238919037812</v>
      </c>
      <c r="G16" s="23">
        <f>IF(G8&gt;0,([2]Intro!$C22)^(G12-G9),"")</f>
        <v>2.067770878651122</v>
      </c>
      <c r="H16" s="23">
        <f>IF(H8&gt;0,([2]Intro!$C23)^(H12-H9),"")</f>
        <v>2.7336040440678726</v>
      </c>
      <c r="I16" s="23">
        <f>IF(I8&gt;0,([2]Intro!$C24)^(I12-I9),"")</f>
        <v>2.6713091327811438</v>
      </c>
      <c r="J16" s="23">
        <f>IF(J8&gt;0,([2]Intro!$C25)^(J12-J9),"")</f>
        <v>2.3471131705535657</v>
      </c>
      <c r="K16" s="23">
        <f>IF(K8&gt;0,([2]Intro!$C26)^(K12-K9),"")</f>
        <v>3.2672440005039514</v>
      </c>
      <c r="L16" s="23" t="s">
        <v>33</v>
      </c>
      <c r="M16" s="23" t="str">
        <f>IF(M8&gt;0,([2]Intro!$C29)^(M12-M9),"")</f>
        <v/>
      </c>
      <c r="N16" s="23" t="str">
        <f>IF(N8&gt;0,([2]Intro!$C30)^(N12-N9),"")</f>
        <v/>
      </c>
      <c r="O16" s="23" t="str">
        <f>IF(O8&gt;0,([2]Intro!$C31)^(O12-O9),"")</f>
        <v/>
      </c>
      <c r="P16" s="23" t="str">
        <f>IF(P8&gt;0,([2]Intro!$C32)^(P12-P9),"")</f>
        <v/>
      </c>
      <c r="Q16" s="23" t="str">
        <f>IF(Q8&gt;0,([2]Intro!$C33)^(Q12-Q9),"")</f>
        <v/>
      </c>
      <c r="R16" s="23" t="str">
        <f>IF(R8&gt;0,([2]Intro!$C34)^(R12-R9),"")</f>
        <v/>
      </c>
      <c r="S16" s="23" t="str">
        <f>IF(S8&gt;0,([2]Intro!$C35)^(S12-S9),"")</f>
        <v/>
      </c>
      <c r="T16" s="23" t="str">
        <f>IF(T8&gt;0,([2]Intro!$C36)^(T12-T9),"")</f>
        <v/>
      </c>
      <c r="U16" s="23" t="str">
        <f>IF(U8&gt;0,([2]Intro!$C37)^(U12-U9),"")</f>
        <v/>
      </c>
      <c r="V16" s="23" t="str">
        <f>IF(V8&gt;0,([2]Intro!$C38)^(V12-V9),"")</f>
        <v/>
      </c>
      <c r="W16" s="24"/>
      <c r="X16" s="23">
        <f>IF(X8&gt;0,(AVERAGE([2]Intro!C17:C26))^(X12-X9),"")</f>
        <v>2.4344672002196632</v>
      </c>
      <c r="Y16" s="23" t="s">
        <v>33</v>
      </c>
    </row>
    <row r="17" spans="1:25" x14ac:dyDescent="0.2">
      <c r="A17" s="23" t="s">
        <v>34</v>
      </c>
      <c r="B17" s="23">
        <f>IF(B8&gt;0,([2]Intro!$C17)^(B13),"")</f>
        <v>1.6086313146674347</v>
      </c>
      <c r="C17" s="23">
        <f>IF(C8&gt;0,([2]Intro!$C17)^(C13),"")</f>
        <v>1.6667562857173495</v>
      </c>
      <c r="D17" s="23">
        <f>IF(D8&gt;0,([2]Intro!$C17)^(D13),"")</f>
        <v>1.5423649825187216</v>
      </c>
      <c r="E17" s="23">
        <f>IF(E8&gt;0,([2]Intro!$C17)^(E13),"")</f>
        <v>1.3794151654623705</v>
      </c>
      <c r="F17" s="23">
        <f>IF(F8&gt;0,([2]Intro!$C17)^(F13),"")</f>
        <v>1.5403193485789066</v>
      </c>
      <c r="G17" s="23">
        <f>IF(G8&gt;0,([2]Intro!$C17)^(G13),"")</f>
        <v>1.4909270824669565</v>
      </c>
      <c r="H17" s="23">
        <f>IF(H8&gt;0,([2]Intro!$C17)^(H13),"")</f>
        <v>1.585182510142439</v>
      </c>
      <c r="I17" s="23">
        <f>IF(I8&gt;0,([2]Intro!$C17)^(I13),"")</f>
        <v>1.5601214234471061</v>
      </c>
      <c r="J17" s="23">
        <f>IF(J8&gt;0,([2]Intro!$C17)^(J13),"")</f>
        <v>1.4854099099539568</v>
      </c>
      <c r="K17" s="23">
        <f>IF(K8&gt;0,([2]Intro!$C17)^(K13),"")</f>
        <v>1.7418091319767439</v>
      </c>
      <c r="L17" s="23" t="s">
        <v>34</v>
      </c>
      <c r="M17" s="23" t="str">
        <f>IF(M8&gt;0,([2]Intro!$C29)^(M13),"")</f>
        <v/>
      </c>
      <c r="N17" s="23" t="str">
        <f>IF(N8&gt;0,([2]Intro!$C30)^(N13),"")</f>
        <v/>
      </c>
      <c r="O17" s="23" t="str">
        <f>IF(O8&gt;0,([2]Intro!$C31)^(O13),"")</f>
        <v/>
      </c>
      <c r="P17" s="23" t="str">
        <f>IF(P8&gt;0,([2]Intro!$C32)^(P13),"")</f>
        <v/>
      </c>
      <c r="Q17" s="23" t="str">
        <f>IF(Q8&gt;0,([2]Intro!$C33)^(Q13),"")</f>
        <v/>
      </c>
      <c r="R17" s="23" t="str">
        <f>IF(R8&gt;0,([2]Intro!$C34)^(R13),"")</f>
        <v/>
      </c>
      <c r="S17" s="23" t="str">
        <f>IF(S8&gt;0,([2]Intro!$C35)^(S13),"")</f>
        <v/>
      </c>
      <c r="T17" s="23" t="str">
        <f>IF(T8&gt;0,([2]Intro!$C36)^(T13),"")</f>
        <v/>
      </c>
      <c r="U17" s="23" t="str">
        <f>IF(U8&gt;0,([2]Intro!$C37)^(U13),"")</f>
        <v/>
      </c>
      <c r="V17" s="23" t="str">
        <f>IF(V8&gt;0,([2]Intro!$C38)^(V13),"")</f>
        <v/>
      </c>
      <c r="W17" s="24"/>
      <c r="X17" s="23">
        <f>IF(X8&gt;0,(AVERAGE([2]Intro!C17:C26))^(X13),"")</f>
        <v>1.4923140843549034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2]HKG vs. BK'!B120</f>
        <v>0.93899999999999995</v>
      </c>
      <c r="C22" s="43" t="str">
        <f>'[2]HKG vs. BK'!C120</f>
        <v>-</v>
      </c>
      <c r="D22" s="43" t="str">
        <f>'[2]HKG vs. BK'!D120</f>
        <v>-</v>
      </c>
      <c r="E22" s="43" t="str">
        <f>'[2]HKG vs. BK'!E120</f>
        <v>-</v>
      </c>
      <c r="F22" s="43" t="str">
        <f>'[2]HKG vs. BK'!F120</f>
        <v>-</v>
      </c>
      <c r="G22" s="43" t="str">
        <f>'[2]HKG vs. BK'!G120</f>
        <v>-</v>
      </c>
      <c r="H22" s="43" t="str">
        <f>'[2]HKG vs. BK'!H120</f>
        <v>-</v>
      </c>
      <c r="I22" s="43" t="str">
        <f>'[2]HKG vs. BK'!I120</f>
        <v>-</v>
      </c>
      <c r="J22" s="43" t="str">
        <f>'[2]HKG vs. BK'!J120</f>
        <v>-</v>
      </c>
      <c r="K22" s="43" t="str">
        <f>'[2]HKG vs. BK'!K120</f>
        <v>-</v>
      </c>
      <c r="L22" s="42" t="s">
        <v>15</v>
      </c>
      <c r="M22" s="43" t="str">
        <f>'[2]BK vs. TG'!B120</f>
        <v/>
      </c>
      <c r="N22" s="43" t="str">
        <f>'[2]BK vs. TG'!C120</f>
        <v>-</v>
      </c>
      <c r="O22" s="43" t="str">
        <f>'[2]BK vs. TG'!D120</f>
        <v>-</v>
      </c>
      <c r="P22" s="43" t="str">
        <f>'[2]BK vs. TG'!E120</f>
        <v>-</v>
      </c>
      <c r="Q22" s="43" t="str">
        <f>'[2]BK vs. TG'!F120</f>
        <v>-</v>
      </c>
      <c r="R22" s="43" t="str">
        <f>'[2]BK vs. TG'!G120</f>
        <v>-</v>
      </c>
      <c r="S22" s="43" t="str">
        <f>'[2]BK vs. TG'!H120</f>
        <v>-</v>
      </c>
      <c r="T22" s="43" t="str">
        <f>'[2]BK vs. TG'!I120</f>
        <v>-</v>
      </c>
      <c r="U22" s="43" t="str">
        <f>'[2]BK vs. TG'!J120</f>
        <v>-</v>
      </c>
      <c r="V22" s="43" t="str">
        <f>'[2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2]HKG vs. BK'!B121</f>
        <v>1E-3</v>
      </c>
      <c r="C23" s="43" t="str">
        <f>'[2]HKG vs. BK'!C121</f>
        <v>-</v>
      </c>
      <c r="D23" s="43" t="str">
        <f>'[2]HKG vs. BK'!D121</f>
        <v>-</v>
      </c>
      <c r="E23" s="43" t="str">
        <f>'[2]HKG vs. BK'!E121</f>
        <v>-</v>
      </c>
      <c r="F23" s="43" t="str">
        <f>'[2]HKG vs. BK'!F121</f>
        <v>-</v>
      </c>
      <c r="G23" s="43" t="str">
        <f>'[2]HKG vs. BK'!G121</f>
        <v>-</v>
      </c>
      <c r="H23" s="43" t="str">
        <f>'[2]HKG vs. BK'!H121</f>
        <v>-</v>
      </c>
      <c r="I23" s="43" t="str">
        <f>'[2]HKG vs. BK'!I121</f>
        <v>-</v>
      </c>
      <c r="J23" s="43" t="str">
        <f>'[2]HKG vs. BK'!J121</f>
        <v>-</v>
      </c>
      <c r="K23" s="43" t="str">
        <f>'[2]HKG vs. BK'!K121</f>
        <v>-</v>
      </c>
      <c r="L23" s="42" t="s">
        <v>37</v>
      </c>
      <c r="M23" s="43" t="str">
        <f>'[2]BK vs. TG'!B121</f>
        <v/>
      </c>
      <c r="N23" s="43" t="str">
        <f>'[2]BK vs. TG'!C121</f>
        <v>-</v>
      </c>
      <c r="O23" s="43" t="str">
        <f>'[2]BK vs. TG'!D121</f>
        <v>-</v>
      </c>
      <c r="P23" s="43" t="str">
        <f>'[2]BK vs. TG'!E121</f>
        <v>-</v>
      </c>
      <c r="Q23" s="43" t="str">
        <f>'[2]BK vs. TG'!F121</f>
        <v>-</v>
      </c>
      <c r="R23" s="43" t="str">
        <f>'[2]BK vs. TG'!G121</f>
        <v>-</v>
      </c>
      <c r="S23" s="43" t="str">
        <f>'[2]BK vs. TG'!H121</f>
        <v>-</v>
      </c>
      <c r="T23" s="43" t="str">
        <f>'[2]BK vs. TG'!I121</f>
        <v>-</v>
      </c>
      <c r="U23" s="43" t="str">
        <f>'[2]BK vs. TG'!J121</f>
        <v>-</v>
      </c>
      <c r="V23" s="43" t="str">
        <f>'[2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2]HKG vs. BK'!B122</f>
        <v>0.98</v>
      </c>
      <c r="C24" s="49">
        <f>'[2]HKG vs. BK'!C122</f>
        <v>0.94499999999999995</v>
      </c>
      <c r="D24" s="49" t="str">
        <f>'[2]HKG vs. BK'!D122</f>
        <v>-</v>
      </c>
      <c r="E24" s="49" t="str">
        <f>'[2]HKG vs. BK'!E122</f>
        <v>-</v>
      </c>
      <c r="F24" s="49" t="str">
        <f>'[2]HKG vs. BK'!F122</f>
        <v>-</v>
      </c>
      <c r="G24" s="49" t="str">
        <f>'[2]HKG vs. BK'!G122</f>
        <v>-</v>
      </c>
      <c r="H24" s="49" t="str">
        <f>'[2]HKG vs. BK'!H122</f>
        <v>-</v>
      </c>
      <c r="I24" s="49" t="str">
        <f>'[2]HKG vs. BK'!I122</f>
        <v>-</v>
      </c>
      <c r="J24" s="49" t="str">
        <f>'[2]HKG vs. BK'!J122</f>
        <v>-</v>
      </c>
      <c r="K24" s="49" t="str">
        <f>'[2]HKG vs. BK'!K122</f>
        <v>-</v>
      </c>
      <c r="L24" s="48" t="s">
        <v>38</v>
      </c>
      <c r="M24" s="49" t="str">
        <f>'[2]BK vs. TG'!B122</f>
        <v/>
      </c>
      <c r="N24" s="49" t="str">
        <f>'[2]BK vs. TG'!C122</f>
        <v/>
      </c>
      <c r="O24" s="49" t="str">
        <f>'[2]BK vs. TG'!D122</f>
        <v>-</v>
      </c>
      <c r="P24" s="49" t="str">
        <f>'[2]BK vs. TG'!E122</f>
        <v>-</v>
      </c>
      <c r="Q24" s="49" t="str">
        <f>'[2]BK vs. TG'!F122</f>
        <v>-</v>
      </c>
      <c r="R24" s="49" t="str">
        <f>'[2]BK vs. TG'!G122</f>
        <v>-</v>
      </c>
      <c r="S24" s="49" t="str">
        <f>'[2]BK vs. TG'!H122</f>
        <v>-</v>
      </c>
      <c r="T24" s="49" t="str">
        <f>'[2]BK vs. TG'!I122</f>
        <v>-</v>
      </c>
      <c r="U24" s="49" t="str">
        <f>'[2]BK vs. TG'!J122</f>
        <v>-</v>
      </c>
      <c r="V24" s="49" t="str">
        <f>'[2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2]HKG vs. BK'!B123</f>
        <v>1E-3</v>
      </c>
      <c r="C25" s="49">
        <f>'[2]HKG vs. BK'!C123</f>
        <v>1E-3</v>
      </c>
      <c r="D25" s="49" t="str">
        <f>'[2]HKG vs. BK'!D123</f>
        <v>-</v>
      </c>
      <c r="E25" s="49" t="str">
        <f>'[2]HKG vs. BK'!E123</f>
        <v>-</v>
      </c>
      <c r="F25" s="49" t="str">
        <f>'[2]HKG vs. BK'!F123</f>
        <v>-</v>
      </c>
      <c r="G25" s="49" t="str">
        <f>'[2]HKG vs. BK'!G123</f>
        <v>-</v>
      </c>
      <c r="H25" s="49" t="str">
        <f>'[2]HKG vs. BK'!H123</f>
        <v>-</v>
      </c>
      <c r="I25" s="49" t="str">
        <f>'[2]HKG vs. BK'!I123</f>
        <v>-</v>
      </c>
      <c r="J25" s="49" t="str">
        <f>'[2]HKG vs. BK'!J123</f>
        <v>-</v>
      </c>
      <c r="K25" s="49" t="str">
        <f>'[2]HKG vs. BK'!K123</f>
        <v>-</v>
      </c>
      <c r="L25" s="48" t="s">
        <v>37</v>
      </c>
      <c r="M25" s="49" t="str">
        <f>'[2]BK vs. TG'!B123</f>
        <v/>
      </c>
      <c r="N25" s="49" t="str">
        <f>'[2]BK vs. TG'!C123</f>
        <v/>
      </c>
      <c r="O25" s="49" t="str">
        <f>'[2]BK vs. TG'!D123</f>
        <v>-</v>
      </c>
      <c r="P25" s="49" t="str">
        <f>'[2]BK vs. TG'!E123</f>
        <v>-</v>
      </c>
      <c r="Q25" s="49" t="str">
        <f>'[2]BK vs. TG'!F123</f>
        <v>-</v>
      </c>
      <c r="R25" s="49" t="str">
        <f>'[2]BK vs. TG'!G123</f>
        <v>-</v>
      </c>
      <c r="S25" s="49" t="str">
        <f>'[2]BK vs. TG'!H123</f>
        <v>-</v>
      </c>
      <c r="T25" s="49" t="str">
        <f>'[2]BK vs. TG'!I123</f>
        <v>-</v>
      </c>
      <c r="U25" s="49" t="str">
        <f>'[2]BK vs. TG'!J123</f>
        <v>-</v>
      </c>
      <c r="V25" s="49" t="str">
        <f>'[2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2]HKG vs. BK'!B124</f>
        <v>0.95499999999999996</v>
      </c>
      <c r="C26" s="43">
        <f>'[2]HKG vs. BK'!C124</f>
        <v>0.96899999999999997</v>
      </c>
      <c r="D26" s="43">
        <f>'[2]HKG vs. BK'!D124</f>
        <v>0.96699999999999997</v>
      </c>
      <c r="E26" s="43" t="str">
        <f>'[2]HKG vs. BK'!E124</f>
        <v>-</v>
      </c>
      <c r="F26" s="43" t="str">
        <f>'[2]HKG vs. BK'!F124</f>
        <v>-</v>
      </c>
      <c r="G26" s="43" t="str">
        <f>'[2]HKG vs. BK'!G124</f>
        <v>-</v>
      </c>
      <c r="H26" s="43" t="str">
        <f>'[2]HKG vs. BK'!H124</f>
        <v>-</v>
      </c>
      <c r="I26" s="43" t="str">
        <f>'[2]HKG vs. BK'!I124</f>
        <v>-</v>
      </c>
      <c r="J26" s="43" t="str">
        <f>'[2]HKG vs. BK'!J124</f>
        <v>-</v>
      </c>
      <c r="K26" s="43" t="str">
        <f>'[2]HKG vs. BK'!K124</f>
        <v>-</v>
      </c>
      <c r="L26" s="42" t="s">
        <v>17</v>
      </c>
      <c r="M26" s="43" t="str">
        <f>'[2]BK vs. TG'!B124</f>
        <v/>
      </c>
      <c r="N26" s="43" t="str">
        <f>'[2]BK vs. TG'!C124</f>
        <v/>
      </c>
      <c r="O26" s="43" t="str">
        <f>'[2]BK vs. TG'!D124</f>
        <v/>
      </c>
      <c r="P26" s="43" t="str">
        <f>'[2]BK vs. TG'!E124</f>
        <v>-</v>
      </c>
      <c r="Q26" s="43" t="str">
        <f>'[2]BK vs. TG'!F124</f>
        <v>-</v>
      </c>
      <c r="R26" s="43" t="str">
        <f>'[2]BK vs. TG'!G124</f>
        <v>-</v>
      </c>
      <c r="S26" s="43" t="str">
        <f>'[2]BK vs. TG'!H124</f>
        <v>-</v>
      </c>
      <c r="T26" s="43" t="str">
        <f>'[2]BK vs. TG'!I124</f>
        <v>-</v>
      </c>
      <c r="U26" s="43" t="str">
        <f>'[2]BK vs. TG'!J124</f>
        <v>-</v>
      </c>
      <c r="V26" s="43" t="str">
        <f>'[2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2]HKG vs. BK'!B125</f>
        <v>1E-3</v>
      </c>
      <c r="C27" s="43">
        <f>'[2]HKG vs. BK'!C125</f>
        <v>1E-3</v>
      </c>
      <c r="D27" s="43">
        <f>'[2]HKG vs. BK'!D125</f>
        <v>1E-3</v>
      </c>
      <c r="E27" s="43" t="str">
        <f>'[2]HKG vs. BK'!E125</f>
        <v>-</v>
      </c>
      <c r="F27" s="43" t="str">
        <f>'[2]HKG vs. BK'!F125</f>
        <v>-</v>
      </c>
      <c r="G27" s="43" t="str">
        <f>'[2]HKG vs. BK'!G125</f>
        <v>-</v>
      </c>
      <c r="H27" s="43" t="str">
        <f>'[2]HKG vs. BK'!H125</f>
        <v>-</v>
      </c>
      <c r="I27" s="43" t="str">
        <f>'[2]HKG vs. BK'!I125</f>
        <v>-</v>
      </c>
      <c r="J27" s="43" t="str">
        <f>'[2]HKG vs. BK'!J125</f>
        <v>-</v>
      </c>
      <c r="K27" s="43" t="str">
        <f>'[2]HKG vs. BK'!K125</f>
        <v>-</v>
      </c>
      <c r="L27" s="42" t="s">
        <v>37</v>
      </c>
      <c r="M27" s="43" t="str">
        <f>'[2]BK vs. TG'!B125</f>
        <v/>
      </c>
      <c r="N27" s="43" t="str">
        <f>'[2]BK vs. TG'!C125</f>
        <v/>
      </c>
      <c r="O27" s="43" t="str">
        <f>'[2]BK vs. TG'!D125</f>
        <v/>
      </c>
      <c r="P27" s="43" t="str">
        <f>'[2]BK vs. TG'!E125</f>
        <v>-</v>
      </c>
      <c r="Q27" s="43" t="str">
        <f>'[2]BK vs. TG'!F125</f>
        <v>-</v>
      </c>
      <c r="R27" s="43" t="str">
        <f>'[2]BK vs. TG'!G125</f>
        <v>-</v>
      </c>
      <c r="S27" s="43" t="str">
        <f>'[2]BK vs. TG'!H125</f>
        <v>-</v>
      </c>
      <c r="T27" s="43" t="str">
        <f>'[2]BK vs. TG'!I125</f>
        <v>-</v>
      </c>
      <c r="U27" s="43" t="str">
        <f>'[2]BK vs. TG'!J125</f>
        <v>-</v>
      </c>
      <c r="V27" s="43" t="str">
        <f>'[2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2]HKG vs. BK'!B126</f>
        <v>0.77800000000000002</v>
      </c>
      <c r="C28" s="49">
        <f>'[2]HKG vs. BK'!C126</f>
        <v>0.85599999999999998</v>
      </c>
      <c r="D28" s="49">
        <f>'[2]HKG vs. BK'!D126</f>
        <v>0.75700000000000001</v>
      </c>
      <c r="E28" s="49">
        <f>'[2]HKG vs. BK'!E126</f>
        <v>0.84899999999999998</v>
      </c>
      <c r="F28" s="49" t="str">
        <f>'[2]HKG vs. BK'!F126</f>
        <v>-</v>
      </c>
      <c r="G28" s="49" t="str">
        <f>'[2]HKG vs. BK'!G126</f>
        <v>-</v>
      </c>
      <c r="H28" s="49" t="str">
        <f>'[2]HKG vs. BK'!H126</f>
        <v>-</v>
      </c>
      <c r="I28" s="49" t="str">
        <f>'[2]HKG vs. BK'!I126</f>
        <v>-</v>
      </c>
      <c r="J28" s="49" t="str">
        <f>'[2]HKG vs. BK'!J126</f>
        <v>-</v>
      </c>
      <c r="K28" s="49" t="str">
        <f>'[2]HKG vs. BK'!K126</f>
        <v>-</v>
      </c>
      <c r="L28" s="48" t="s">
        <v>18</v>
      </c>
      <c r="M28" s="49" t="str">
        <f>'[2]BK vs. TG'!B126</f>
        <v/>
      </c>
      <c r="N28" s="49" t="str">
        <f>'[2]BK vs. TG'!C126</f>
        <v/>
      </c>
      <c r="O28" s="49" t="str">
        <f>'[2]BK vs. TG'!D126</f>
        <v/>
      </c>
      <c r="P28" s="49" t="str">
        <f>'[2]BK vs. TG'!E126</f>
        <v/>
      </c>
      <c r="Q28" s="49" t="str">
        <f>'[2]BK vs. TG'!F126</f>
        <v>-</v>
      </c>
      <c r="R28" s="49" t="str">
        <f>'[2]BK vs. TG'!G126</f>
        <v>-</v>
      </c>
      <c r="S28" s="49" t="str">
        <f>'[2]BK vs. TG'!H126</f>
        <v>-</v>
      </c>
      <c r="T28" s="49" t="str">
        <f>'[2]BK vs. TG'!I126</f>
        <v>-</v>
      </c>
      <c r="U28" s="49" t="str">
        <f>'[2]BK vs. TG'!J126</f>
        <v>-</v>
      </c>
      <c r="V28" s="49" t="str">
        <f>'[2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2]HKG vs. BK'!B127</f>
        <v>2.9132816210188325E-3</v>
      </c>
      <c r="C29" s="49">
        <f>'[2]HKG vs. BK'!C127</f>
        <v>3.7879863671144991E-4</v>
      </c>
      <c r="D29" s="49">
        <f>'[2]HKG vs. BK'!D127</f>
        <v>4.3890848683670203E-3</v>
      </c>
      <c r="E29" s="49">
        <f>'[2]HKG vs. BK'!E127</f>
        <v>1E-3</v>
      </c>
      <c r="F29" s="49" t="str">
        <f>'[2]HKG vs. BK'!F127</f>
        <v>-</v>
      </c>
      <c r="G29" s="49" t="str">
        <f>'[2]HKG vs. BK'!G127</f>
        <v>-</v>
      </c>
      <c r="H29" s="49" t="str">
        <f>'[2]HKG vs. BK'!H127</f>
        <v>-</v>
      </c>
      <c r="I29" s="49" t="str">
        <f>'[2]HKG vs. BK'!I127</f>
        <v>-</v>
      </c>
      <c r="J29" s="49" t="str">
        <f>'[2]HKG vs. BK'!J127</f>
        <v>-</v>
      </c>
      <c r="K29" s="49" t="str">
        <f>'[2]HKG vs. BK'!K127</f>
        <v>-</v>
      </c>
      <c r="L29" s="48" t="s">
        <v>37</v>
      </c>
      <c r="M29" s="49" t="str">
        <f>'[2]BK vs. TG'!B127</f>
        <v/>
      </c>
      <c r="N29" s="49" t="str">
        <f>'[2]BK vs. TG'!C127</f>
        <v/>
      </c>
      <c r="O29" s="49" t="str">
        <f>'[2]BK vs. TG'!D127</f>
        <v/>
      </c>
      <c r="P29" s="49" t="str">
        <f>'[2]BK vs. TG'!E127</f>
        <v/>
      </c>
      <c r="Q29" s="49" t="str">
        <f>'[2]BK vs. TG'!F127</f>
        <v>-</v>
      </c>
      <c r="R29" s="49" t="str">
        <f>'[2]BK vs. TG'!G127</f>
        <v>-</v>
      </c>
      <c r="S29" s="49" t="str">
        <f>'[2]BK vs. TG'!H127</f>
        <v>-</v>
      </c>
      <c r="T29" s="49" t="str">
        <f>'[2]BK vs. TG'!I127</f>
        <v>-</v>
      </c>
      <c r="U29" s="49" t="str">
        <f>'[2]BK vs. TG'!J127</f>
        <v>-</v>
      </c>
      <c r="V29" s="49" t="str">
        <f>'[2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2]HKG vs. BK'!B128</f>
        <v>0.96699999999999997</v>
      </c>
      <c r="C30" s="43">
        <f>'[2]HKG vs. BK'!C128</f>
        <v>0.88200000000000001</v>
      </c>
      <c r="D30" s="43">
        <f>'[2]HKG vs. BK'!D128</f>
        <v>0.96299999999999997</v>
      </c>
      <c r="E30" s="43">
        <f>'[2]HKG vs. BK'!E128</f>
        <v>0.88300000000000001</v>
      </c>
      <c r="F30" s="43">
        <f>'[2]HKG vs. BK'!F128</f>
        <v>0.68799999999999994</v>
      </c>
      <c r="G30" s="43" t="str">
        <f>'[2]HKG vs. BK'!G128</f>
        <v>-</v>
      </c>
      <c r="H30" s="43" t="str">
        <f>'[2]HKG vs. BK'!H128</f>
        <v>-</v>
      </c>
      <c r="I30" s="43" t="str">
        <f>'[2]HKG vs. BK'!I128</f>
        <v>-</v>
      </c>
      <c r="J30" s="43" t="str">
        <f>'[2]HKG vs. BK'!J128</f>
        <v>-</v>
      </c>
      <c r="K30" s="43" t="str">
        <f>'[2]HKG vs. BK'!K128</f>
        <v>-</v>
      </c>
      <c r="L30" s="42" t="s">
        <v>19</v>
      </c>
      <c r="M30" s="43" t="str">
        <f>'[2]BK vs. TG'!B128</f>
        <v/>
      </c>
      <c r="N30" s="43" t="str">
        <f>'[2]BK vs. TG'!C128</f>
        <v/>
      </c>
      <c r="O30" s="43" t="str">
        <f>'[2]BK vs. TG'!D128</f>
        <v/>
      </c>
      <c r="P30" s="43" t="str">
        <f>'[2]BK vs. TG'!E128</f>
        <v/>
      </c>
      <c r="Q30" s="43" t="str">
        <f>'[2]BK vs. TG'!F128</f>
        <v/>
      </c>
      <c r="R30" s="43" t="str">
        <f>'[2]BK vs. TG'!G128</f>
        <v>-</v>
      </c>
      <c r="S30" s="43" t="str">
        <f>'[2]BK vs. TG'!H128</f>
        <v>-</v>
      </c>
      <c r="T30" s="43" t="str">
        <f>'[2]BK vs. TG'!I128</f>
        <v>-</v>
      </c>
      <c r="U30" s="43" t="str">
        <f>'[2]BK vs. TG'!J128</f>
        <v>-</v>
      </c>
      <c r="V30" s="43" t="str">
        <f>'[2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2]HKG vs. BK'!B129</f>
        <v>1E-3</v>
      </c>
      <c r="C31" s="43">
        <f>'[2]HKG vs. BK'!C129</f>
        <v>1E-3</v>
      </c>
      <c r="D31" s="43">
        <f>'[2]HKG vs. BK'!D129</f>
        <v>1E-3</v>
      </c>
      <c r="E31" s="43">
        <f>'[2]HKG vs. BK'!E129</f>
        <v>1E-3</v>
      </c>
      <c r="F31" s="43">
        <f>'[2]HKG vs. BK'!F129</f>
        <v>1.3343655022569569E-2</v>
      </c>
      <c r="G31" s="43" t="str">
        <f>'[2]HKG vs. BK'!G129</f>
        <v>-</v>
      </c>
      <c r="H31" s="43" t="str">
        <f>'[2]HKG vs. BK'!H129</f>
        <v>-</v>
      </c>
      <c r="I31" s="43" t="str">
        <f>'[2]HKG vs. BK'!I129</f>
        <v>-</v>
      </c>
      <c r="J31" s="43" t="str">
        <f>'[2]HKG vs. BK'!J129</f>
        <v>-</v>
      </c>
      <c r="K31" s="43" t="str">
        <f>'[2]HKG vs. BK'!K129</f>
        <v>-</v>
      </c>
      <c r="L31" s="42" t="s">
        <v>37</v>
      </c>
      <c r="M31" s="43" t="str">
        <f>'[2]BK vs. TG'!B129</f>
        <v/>
      </c>
      <c r="N31" s="43" t="str">
        <f>'[2]BK vs. TG'!C129</f>
        <v/>
      </c>
      <c r="O31" s="43" t="str">
        <f>'[2]BK vs. TG'!D129</f>
        <v/>
      </c>
      <c r="P31" s="43" t="str">
        <f>'[2]BK vs. TG'!E129</f>
        <v/>
      </c>
      <c r="Q31" s="43" t="str">
        <f>'[2]BK vs. TG'!F129</f>
        <v/>
      </c>
      <c r="R31" s="43" t="str">
        <f>'[2]BK vs. TG'!G129</f>
        <v>-</v>
      </c>
      <c r="S31" s="43" t="str">
        <f>'[2]BK vs. TG'!H129</f>
        <v>-</v>
      </c>
      <c r="T31" s="43" t="str">
        <f>'[2]BK vs. TG'!I129</f>
        <v>-</v>
      </c>
      <c r="U31" s="43" t="str">
        <f>'[2]BK vs. TG'!J129</f>
        <v>-</v>
      </c>
      <c r="V31" s="43" t="str">
        <f>'[2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2]HKG vs. BK'!B130</f>
        <v>0.84</v>
      </c>
      <c r="C32" s="49">
        <f>'[2]HKG vs. BK'!C130</f>
        <v>0.67</v>
      </c>
      <c r="D32" s="49">
        <f>'[2]HKG vs. BK'!D130</f>
        <v>0.74299999999999999</v>
      </c>
      <c r="E32" s="49">
        <f>'[2]HKG vs. BK'!E130</f>
        <v>0.67900000000000005</v>
      </c>
      <c r="F32" s="49">
        <f>'[2]HKG vs. BK'!F130</f>
        <v>0.54400000000000004</v>
      </c>
      <c r="G32" s="49">
        <f>'[2]HKG vs. BK'!G130</f>
        <v>0.82399999999999995</v>
      </c>
      <c r="H32" s="49" t="str">
        <f>'[2]HKG vs. BK'!H130</f>
        <v>-</v>
      </c>
      <c r="I32" s="49" t="str">
        <f>'[2]HKG vs. BK'!I130</f>
        <v>-</v>
      </c>
      <c r="J32" s="49" t="str">
        <f>'[2]HKG vs. BK'!J130</f>
        <v>-</v>
      </c>
      <c r="K32" s="49" t="str">
        <f>'[2]HKG vs. BK'!K130</f>
        <v>-</v>
      </c>
      <c r="L32" s="48" t="s">
        <v>20</v>
      </c>
      <c r="M32" s="49" t="str">
        <f>'[2]BK vs. TG'!B130</f>
        <v/>
      </c>
      <c r="N32" s="49" t="str">
        <f>'[2]BK vs. TG'!C130</f>
        <v/>
      </c>
      <c r="O32" s="49" t="str">
        <f>'[2]BK vs. TG'!D130</f>
        <v/>
      </c>
      <c r="P32" s="49" t="str">
        <f>'[2]BK vs. TG'!E130</f>
        <v/>
      </c>
      <c r="Q32" s="49" t="str">
        <f>'[2]BK vs. TG'!F130</f>
        <v/>
      </c>
      <c r="R32" s="49" t="str">
        <f>'[2]BK vs. TG'!G130</f>
        <v/>
      </c>
      <c r="S32" s="49" t="str">
        <f>'[2]BK vs. TG'!H130</f>
        <v>-</v>
      </c>
      <c r="T32" s="49" t="str">
        <f>'[2]BK vs. TG'!I130</f>
        <v>-</v>
      </c>
      <c r="U32" s="49" t="str">
        <f>'[2]BK vs. TG'!J130</f>
        <v>-</v>
      </c>
      <c r="V32" s="49" t="str">
        <f>'[2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2]HKG vs. BK'!B131</f>
        <v>1E-3</v>
      </c>
      <c r="C33" s="49">
        <f>'[2]HKG vs. BK'!C131</f>
        <v>1.7250089743997547E-2</v>
      </c>
      <c r="D33" s="49">
        <f>'[2]HKG vs. BK'!D131</f>
        <v>5.6316561798882602E-3</v>
      </c>
      <c r="E33" s="49">
        <f>'[2]HKG vs. BK'!E131</f>
        <v>1.530047341115348E-2</v>
      </c>
      <c r="F33" s="49">
        <f>'[2]HKG vs. BK'!F131</f>
        <v>6.7508300362175894E-2</v>
      </c>
      <c r="G33" s="49">
        <f>'[2]HKG vs. BK'!G131</f>
        <v>1E-3</v>
      </c>
      <c r="H33" s="49" t="str">
        <f>'[2]HKG vs. BK'!H131</f>
        <v>-</v>
      </c>
      <c r="I33" s="49" t="str">
        <f>'[2]HKG vs. BK'!I131</f>
        <v>-</v>
      </c>
      <c r="J33" s="49" t="str">
        <f>'[2]HKG vs. BK'!J131</f>
        <v>-</v>
      </c>
      <c r="K33" s="49" t="str">
        <f>'[2]HKG vs. BK'!K131</f>
        <v>-</v>
      </c>
      <c r="L33" s="48" t="s">
        <v>37</v>
      </c>
      <c r="M33" s="49" t="str">
        <f>'[2]BK vs. TG'!B131</f>
        <v/>
      </c>
      <c r="N33" s="49" t="str">
        <f>'[2]BK vs. TG'!C131</f>
        <v/>
      </c>
      <c r="O33" s="49" t="str">
        <f>'[2]BK vs. TG'!D131</f>
        <v/>
      </c>
      <c r="P33" s="49" t="str">
        <f>'[2]BK vs. TG'!E131</f>
        <v/>
      </c>
      <c r="Q33" s="49" t="str">
        <f>'[2]BK vs. TG'!F131</f>
        <v/>
      </c>
      <c r="R33" s="49" t="str">
        <f>'[2]BK vs. TG'!G131</f>
        <v/>
      </c>
      <c r="S33" s="49" t="str">
        <f>'[2]BK vs. TG'!H131</f>
        <v>-</v>
      </c>
      <c r="T33" s="49" t="str">
        <f>'[2]BK vs. TG'!I131</f>
        <v>-</v>
      </c>
      <c r="U33" s="49" t="str">
        <f>'[2]BK vs. TG'!J131</f>
        <v>-</v>
      </c>
      <c r="V33" s="49" t="str">
        <f>'[2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2]HKG vs. BK'!B132</f>
        <v>0.91100000000000003</v>
      </c>
      <c r="C34" s="43">
        <f>'[2]HKG vs. BK'!C132</f>
        <v>0.77900000000000003</v>
      </c>
      <c r="D34" s="43">
        <f>'[2]HKG vs. BK'!D132</f>
        <v>0.877</v>
      </c>
      <c r="E34" s="43">
        <f>'[2]HKG vs. BK'!E132</f>
        <v>0.81</v>
      </c>
      <c r="F34" s="43">
        <f>'[2]HKG vs. BK'!F132</f>
        <v>0.51500000000000001</v>
      </c>
      <c r="G34" s="43">
        <f>'[2]HKG vs. BK'!G132</f>
        <v>0.90700000000000003</v>
      </c>
      <c r="H34" s="43">
        <f>'[2]HKG vs. BK'!H132</f>
        <v>0.81</v>
      </c>
      <c r="I34" s="43" t="str">
        <f>'[2]HKG vs. BK'!I132</f>
        <v>-</v>
      </c>
      <c r="J34" s="43" t="str">
        <f>'[2]HKG vs. BK'!J132</f>
        <v>-</v>
      </c>
      <c r="K34" s="43" t="str">
        <f>'[2]HKG vs. BK'!K132</f>
        <v>-</v>
      </c>
      <c r="L34" s="42" t="s">
        <v>21</v>
      </c>
      <c r="M34" s="43" t="str">
        <f>'[2]BK vs. TG'!B132</f>
        <v/>
      </c>
      <c r="N34" s="43" t="str">
        <f>'[2]BK vs. TG'!C132</f>
        <v/>
      </c>
      <c r="O34" s="43" t="str">
        <f>'[2]BK vs. TG'!D132</f>
        <v/>
      </c>
      <c r="P34" s="43" t="str">
        <f>'[2]BK vs. TG'!E132</f>
        <v/>
      </c>
      <c r="Q34" s="43" t="str">
        <f>'[2]BK vs. TG'!F132</f>
        <v/>
      </c>
      <c r="R34" s="43" t="str">
        <f>'[2]BK vs. TG'!G132</f>
        <v/>
      </c>
      <c r="S34" s="43" t="str">
        <f>'[2]BK vs. TG'!H132</f>
        <v/>
      </c>
      <c r="T34" s="43" t="str">
        <f>'[2]BK vs. TG'!I132</f>
        <v>-</v>
      </c>
      <c r="U34" s="43" t="str">
        <f>'[2]BK vs. TG'!J132</f>
        <v>-</v>
      </c>
      <c r="V34" s="43" t="str">
        <f>'[2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2]HKG vs. BK'!B133</f>
        <v>1E-3</v>
      </c>
      <c r="C35" s="43">
        <f>'[2]HKG vs. BK'!C133</f>
        <v>2.820229011119048E-3</v>
      </c>
      <c r="D35" s="43">
        <f>'[2]HKG vs. BK'!D133</f>
        <v>1E-3</v>
      </c>
      <c r="E35" s="43">
        <f>'[2]HKG vs. BK'!E133</f>
        <v>1.3990952847234362E-3</v>
      </c>
      <c r="F35" s="43">
        <f>'[2]HKG vs. BK'!F133</f>
        <v>8.6622457516441057E-2</v>
      </c>
      <c r="G35" s="43">
        <f>'[2]HKG vs. BK'!G133</f>
        <v>1E-3</v>
      </c>
      <c r="H35" s="43">
        <f>'[2]HKG vs. BK'!H133</f>
        <v>1.3990952847234362E-3</v>
      </c>
      <c r="I35" s="43" t="str">
        <f>'[2]HKG vs. BK'!I133</f>
        <v>-</v>
      </c>
      <c r="J35" s="43" t="str">
        <f>'[2]HKG vs. BK'!J133</f>
        <v>-</v>
      </c>
      <c r="K35" s="43" t="str">
        <f>'[2]HKG vs. BK'!K133</f>
        <v>-</v>
      </c>
      <c r="L35" s="42" t="s">
        <v>37</v>
      </c>
      <c r="M35" s="43" t="str">
        <f>'[2]BK vs. TG'!B133</f>
        <v/>
      </c>
      <c r="N35" s="43" t="str">
        <f>'[2]BK vs. TG'!C133</f>
        <v/>
      </c>
      <c r="O35" s="43" t="str">
        <f>'[2]BK vs. TG'!D133</f>
        <v/>
      </c>
      <c r="P35" s="43" t="str">
        <f>'[2]BK vs. TG'!E133</f>
        <v/>
      </c>
      <c r="Q35" s="43" t="str">
        <f>'[2]BK vs. TG'!F133</f>
        <v/>
      </c>
      <c r="R35" s="43" t="str">
        <f>'[2]BK vs. TG'!G133</f>
        <v/>
      </c>
      <c r="S35" s="43" t="str">
        <f>'[2]BK vs. TG'!H133</f>
        <v/>
      </c>
      <c r="T35" s="43" t="str">
        <f>'[2]BK vs. TG'!I133</f>
        <v>-</v>
      </c>
      <c r="U35" s="43" t="str">
        <f>'[2]BK vs. TG'!J133</f>
        <v>-</v>
      </c>
      <c r="V35" s="43" t="str">
        <f>'[2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2]HKG vs. BK'!B134</f>
        <v>0.871</v>
      </c>
      <c r="C36" s="49">
        <f>'[2]HKG vs. BK'!C134</f>
        <v>0.69599999999999995</v>
      </c>
      <c r="D36" s="49">
        <f>'[2]HKG vs. BK'!D134</f>
        <v>0.86099999999999999</v>
      </c>
      <c r="E36" s="49">
        <f>'[2]HKG vs. BK'!E134</f>
        <v>0.747</v>
      </c>
      <c r="F36" s="49">
        <f>'[2]HKG vs. BK'!F134</f>
        <v>0.46100000000000002</v>
      </c>
      <c r="G36" s="49">
        <f>'[2]HKG vs. BK'!G134</f>
        <v>0.91700000000000004</v>
      </c>
      <c r="H36" s="49">
        <f>'[2]HKG vs. BK'!H134</f>
        <v>0.83599999999999997</v>
      </c>
      <c r="I36" s="49">
        <f>'[2]HKG vs. BK'!I134</f>
        <v>0.86799999999999999</v>
      </c>
      <c r="J36" s="49" t="str">
        <f>'[2]HKG vs. BK'!J134</f>
        <v>-</v>
      </c>
      <c r="K36" s="49" t="str">
        <f>'[2]HKG vs. BK'!K134</f>
        <v>-</v>
      </c>
      <c r="L36" s="48" t="s">
        <v>22</v>
      </c>
      <c r="M36" s="49" t="str">
        <f>'[2]BK vs. TG'!B134</f>
        <v/>
      </c>
      <c r="N36" s="49" t="str">
        <f>'[2]BK vs. TG'!C134</f>
        <v/>
      </c>
      <c r="O36" s="49" t="str">
        <f>'[2]BK vs. TG'!D134</f>
        <v/>
      </c>
      <c r="P36" s="49" t="str">
        <f>'[2]BK vs. TG'!E134</f>
        <v/>
      </c>
      <c r="Q36" s="49" t="str">
        <f>'[2]BK vs. TG'!F134</f>
        <v/>
      </c>
      <c r="R36" s="49" t="str">
        <f>'[2]BK vs. TG'!G134</f>
        <v/>
      </c>
      <c r="S36" s="49" t="str">
        <f>'[2]BK vs. TG'!H134</f>
        <v/>
      </c>
      <c r="T36" s="49" t="str">
        <f>'[2]BK vs. TG'!I134</f>
        <v/>
      </c>
      <c r="U36" s="49" t="str">
        <f>'[2]BK vs. TG'!J134</f>
        <v>-</v>
      </c>
      <c r="V36" s="49" t="str">
        <f>'[2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2]HKG vs. BK'!B135</f>
        <v>1E-3</v>
      </c>
      <c r="C37" s="49">
        <f>'[2]HKG vs. BK'!C135</f>
        <v>1.2044480420881474E-2</v>
      </c>
      <c r="D37" s="49">
        <f>'[2]HKG vs. BK'!D135</f>
        <v>1E-3</v>
      </c>
      <c r="E37" s="49">
        <f>'[2]HKG vs. BK'!E135</f>
        <v>5.2682441428747078E-3</v>
      </c>
      <c r="F37" s="49">
        <f>'[2]HKG vs. BK'!F135</f>
        <v>0.13204114704067083</v>
      </c>
      <c r="G37" s="49">
        <f>'[2]HKG vs. BK'!G135</f>
        <v>1E-3</v>
      </c>
      <c r="H37" s="49">
        <f>'[2]HKG vs. BK'!H135</f>
        <v>1E-3</v>
      </c>
      <c r="I37" s="49">
        <f>'[2]HKG vs. BK'!I135</f>
        <v>1E-3</v>
      </c>
      <c r="J37" s="49" t="str">
        <f>'[2]HKG vs. BK'!J135</f>
        <v>-</v>
      </c>
      <c r="K37" s="49" t="str">
        <f>'[2]HKG vs. BK'!K135</f>
        <v>-</v>
      </c>
      <c r="L37" s="48" t="s">
        <v>37</v>
      </c>
      <c r="M37" s="49" t="str">
        <f>'[2]BK vs. TG'!B135</f>
        <v/>
      </c>
      <c r="N37" s="49" t="str">
        <f>'[2]BK vs. TG'!C135</f>
        <v/>
      </c>
      <c r="O37" s="49" t="str">
        <f>'[2]BK vs. TG'!D135</f>
        <v/>
      </c>
      <c r="P37" s="49" t="str">
        <f>'[2]BK vs. TG'!E135</f>
        <v/>
      </c>
      <c r="Q37" s="49" t="str">
        <f>'[2]BK vs. TG'!F135</f>
        <v/>
      </c>
      <c r="R37" s="49" t="str">
        <f>'[2]BK vs. TG'!G135</f>
        <v/>
      </c>
      <c r="S37" s="49" t="str">
        <f>'[2]BK vs. TG'!H135</f>
        <v/>
      </c>
      <c r="T37" s="49" t="str">
        <f>'[2]BK vs. TG'!I135</f>
        <v/>
      </c>
      <c r="U37" s="49" t="str">
        <f>'[2]BK vs. TG'!J135</f>
        <v>-</v>
      </c>
      <c r="V37" s="49" t="str">
        <f>'[2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2]HKG vs. BK'!B136</f>
        <v>0.93400000000000005</v>
      </c>
      <c r="C38" s="43">
        <f>'[2]HKG vs. BK'!C136</f>
        <v>0.88200000000000001</v>
      </c>
      <c r="D38" s="43">
        <f>'[2]HKG vs. BK'!D136</f>
        <v>0.89500000000000002</v>
      </c>
      <c r="E38" s="43">
        <f>'[2]HKG vs. BK'!E136</f>
        <v>0.86599999999999999</v>
      </c>
      <c r="F38" s="43">
        <f>'[2]HKG vs. BK'!F136</f>
        <v>0.75900000000000001</v>
      </c>
      <c r="G38" s="43">
        <f>'[2]HKG vs. BK'!G136</f>
        <v>0.91100000000000003</v>
      </c>
      <c r="H38" s="43">
        <f>'[2]HKG vs. BK'!H136</f>
        <v>0.81100000000000005</v>
      </c>
      <c r="I38" s="43">
        <f>'[2]HKG vs. BK'!I136</f>
        <v>0.89</v>
      </c>
      <c r="J38" s="43">
        <f>'[2]HKG vs. BK'!J136</f>
        <v>0.77400000000000002</v>
      </c>
      <c r="K38" s="43" t="str">
        <f>'[2]HKG vs. BK'!K136</f>
        <v>-</v>
      </c>
      <c r="L38" s="42" t="s">
        <v>39</v>
      </c>
      <c r="M38" s="43" t="str">
        <f>'[2]BK vs. TG'!B136</f>
        <v/>
      </c>
      <c r="N38" s="43" t="str">
        <f>'[2]BK vs. TG'!C136</f>
        <v/>
      </c>
      <c r="O38" s="43" t="str">
        <f>'[2]BK vs. TG'!D136</f>
        <v/>
      </c>
      <c r="P38" s="43" t="str">
        <f>'[2]BK vs. TG'!E136</f>
        <v/>
      </c>
      <c r="Q38" s="43" t="str">
        <f>'[2]BK vs. TG'!F136</f>
        <v/>
      </c>
      <c r="R38" s="43" t="str">
        <f>'[2]BK vs. TG'!G136</f>
        <v/>
      </c>
      <c r="S38" s="43" t="str">
        <f>'[2]BK vs. TG'!H136</f>
        <v/>
      </c>
      <c r="T38" s="43" t="str">
        <f>'[2]BK vs. TG'!I136</f>
        <v/>
      </c>
      <c r="U38" s="43" t="str">
        <f>'[2]BK vs. TG'!J136</f>
        <v/>
      </c>
      <c r="V38" s="43" t="str">
        <f>'[2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2]HKG vs. BK'!B137</f>
        <v>1E-3</v>
      </c>
      <c r="C39" s="43">
        <f>'[2]HKG vs. BK'!C137</f>
        <v>1E-3</v>
      </c>
      <c r="D39" s="43">
        <f>'[2]HKG vs. BK'!D137</f>
        <v>1E-3</v>
      </c>
      <c r="E39" s="43">
        <f>'[2]HKG vs. BK'!E137</f>
        <v>1E-3</v>
      </c>
      <c r="F39" s="43">
        <f>'[2]HKG vs. BK'!F137</f>
        <v>4.1768453625536826E-3</v>
      </c>
      <c r="G39" s="43">
        <f>'[2]HKG vs. BK'!G137</f>
        <v>1E-3</v>
      </c>
      <c r="H39" s="43">
        <f>'[2]HKG vs. BK'!H137</f>
        <v>1.3560602720396632E-3</v>
      </c>
      <c r="I39" s="43">
        <f>'[2]HKG vs. BK'!I137</f>
        <v>1E-3</v>
      </c>
      <c r="J39" s="43">
        <f>'[2]HKG vs. BK'!J137</f>
        <v>3.1091610392813026E-3</v>
      </c>
      <c r="K39" s="43" t="str">
        <f>'[2]HKG vs. BK'!K137</f>
        <v>-</v>
      </c>
      <c r="L39" s="42" t="s">
        <v>37</v>
      </c>
      <c r="M39" s="43" t="str">
        <f>'[2]BK vs. TG'!B137</f>
        <v/>
      </c>
      <c r="N39" s="43" t="str">
        <f>'[2]BK vs. TG'!C137</f>
        <v/>
      </c>
      <c r="O39" s="43" t="str">
        <f>'[2]BK vs. TG'!D137</f>
        <v/>
      </c>
      <c r="P39" s="43" t="str">
        <f>'[2]BK vs. TG'!E137</f>
        <v/>
      </c>
      <c r="Q39" s="43" t="str">
        <f>'[2]BK vs. TG'!F137</f>
        <v/>
      </c>
      <c r="R39" s="43" t="str">
        <f>'[2]BK vs. TG'!G137</f>
        <v/>
      </c>
      <c r="S39" s="43" t="str">
        <f>'[2]BK vs. TG'!H137</f>
        <v/>
      </c>
      <c r="T39" s="43" t="str">
        <f>'[2]BK vs. TG'!I137</f>
        <v/>
      </c>
      <c r="U39" s="43" t="str">
        <f>'[2]BK vs. TG'!J137</f>
        <v/>
      </c>
      <c r="V39" s="43" t="str">
        <f>'[2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2]HKG vs. BK'!B140</f>
        <v>0.998</v>
      </c>
      <c r="C42" s="60">
        <f>'[2]HKG vs. BK'!C140</f>
        <v>0.94399999999999995</v>
      </c>
      <c r="D42" s="60">
        <f>'[2]HKG vs. BK'!D140</f>
        <v>0.97799999999999998</v>
      </c>
      <c r="E42" s="60">
        <f>'[2]HKG vs. BK'!E140</f>
        <v>0.95299999999999996</v>
      </c>
      <c r="F42" s="60">
        <f>'[2]HKG vs. BK'!F140</f>
        <v>0.79200000000000004</v>
      </c>
      <c r="G42" s="60">
        <f>'[2]HKG vs. BK'!G140</f>
        <v>0.97</v>
      </c>
      <c r="H42" s="60">
        <f>'[2]HKG vs. BK'!H140</f>
        <v>0.83699999999999997</v>
      </c>
      <c r="I42" s="60">
        <f>'[2]HKG vs. BK'!I140</f>
        <v>0.90600000000000003</v>
      </c>
      <c r="J42" s="60">
        <f>'[2]HKG vs. BK'!J140</f>
        <v>0.86499999999999999</v>
      </c>
      <c r="K42" s="60">
        <f>'[2]HKG vs. BK'!K140</f>
        <v>0.95</v>
      </c>
      <c r="L42" s="59" t="s">
        <v>41</v>
      </c>
      <c r="M42" s="60" t="str">
        <f>'[2]BK vs. TG'!B140</f>
        <v/>
      </c>
      <c r="N42" s="60" t="str">
        <f>'[2]BK vs. TG'!C140</f>
        <v/>
      </c>
      <c r="O42" s="60" t="str">
        <f>'[2]BK vs. TG'!D140</f>
        <v/>
      </c>
      <c r="P42" s="60" t="str">
        <f>'[2]BK vs. TG'!E140</f>
        <v/>
      </c>
      <c r="Q42" s="60" t="str">
        <f>'[2]BK vs. TG'!F140</f>
        <v/>
      </c>
      <c r="R42" s="60" t="str">
        <f>'[2]BK vs. TG'!G140</f>
        <v/>
      </c>
      <c r="S42" s="60" t="str">
        <f>'[2]BK vs. TG'!H140</f>
        <v/>
      </c>
      <c r="T42" s="60" t="str">
        <f>'[2]BK vs. TG'!I140</f>
        <v/>
      </c>
      <c r="U42" s="60" t="str">
        <f>'[2]BK vs. TG'!J140</f>
        <v/>
      </c>
      <c r="V42" s="60" t="str">
        <f>'[2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2]HKG vs. BK'!B141</f>
        <v>1E-3</v>
      </c>
      <c r="C43" s="60">
        <f>'[2]HKG vs. BK'!C141</f>
        <v>1E-3</v>
      </c>
      <c r="D43" s="60">
        <f>'[2]HKG vs. BK'!D141</f>
        <v>1E-3</v>
      </c>
      <c r="E43" s="60">
        <f>'[2]HKG vs. BK'!E141</f>
        <v>1E-3</v>
      </c>
      <c r="F43" s="60">
        <f>'[2]HKG vs. BK'!F141</f>
        <v>2.144578348191976E-3</v>
      </c>
      <c r="G43" s="60">
        <f>'[2]HKG vs. BK'!G141</f>
        <v>1E-3</v>
      </c>
      <c r="H43" s="60">
        <f>'[2]HKG vs. BK'!H141</f>
        <v>1E-3</v>
      </c>
      <c r="I43" s="60">
        <f>'[2]HKG vs. BK'!I141</f>
        <v>1E-3</v>
      </c>
      <c r="J43" s="60">
        <f>'[2]HKG vs. BK'!J141</f>
        <v>1E-3</v>
      </c>
      <c r="K43" s="60">
        <f>'[2]HKG vs. BK'!K141</f>
        <v>1E-3</v>
      </c>
      <c r="L43" s="52" t="s">
        <v>37</v>
      </c>
      <c r="M43" s="60" t="str">
        <f>'[2]BK vs. TG'!B141</f>
        <v/>
      </c>
      <c r="N43" s="60" t="str">
        <f>'[2]BK vs. TG'!C141</f>
        <v/>
      </c>
      <c r="O43" s="60" t="str">
        <f>'[2]BK vs. TG'!D141</f>
        <v/>
      </c>
      <c r="P43" s="60" t="str">
        <f>'[2]BK vs. TG'!E141</f>
        <v/>
      </c>
      <c r="Q43" s="60" t="str">
        <f>'[2]BK vs. TG'!F141</f>
        <v/>
      </c>
      <c r="R43" s="60" t="str">
        <f>'[2]BK vs. TG'!G141</f>
        <v/>
      </c>
      <c r="S43" s="60" t="str">
        <f>'[2]BK vs. TG'!H141</f>
        <v/>
      </c>
      <c r="T43" s="60" t="str">
        <f>'[2]BK vs. TG'!I141</f>
        <v/>
      </c>
      <c r="U43" s="60" t="str">
        <f>'[2]BK vs. TG'!J141</f>
        <v/>
      </c>
      <c r="V43" s="60" t="str">
        <f>'[2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2]HKG vs. BK'!B145</f>
        <v>VMA3</v>
      </c>
      <c r="C47" s="54" t="str">
        <f>'[2]HKG vs. BK'!C145</f>
        <v xml:space="preserve">L6 </v>
      </c>
      <c r="D47" s="54" t="str">
        <f>'[2]HKG vs. BK'!D145</f>
        <v>ACT</v>
      </c>
      <c r="E47" s="54" t="str">
        <f>'[2]HKG vs. BK'!E145</f>
        <v>ASL</v>
      </c>
      <c r="F47" s="54" t="str">
        <f>'[2]HKG vs. BK'!F145</f>
        <v>ADK</v>
      </c>
      <c r="G47" s="54" t="str">
        <f>'[2]HKG vs. BK'!G145</f>
        <v>VMA1</v>
      </c>
      <c r="H47" s="54" t="str">
        <f>'[2]HKG vs. BK'!H145</f>
        <v>VMA2</v>
      </c>
      <c r="I47" s="54" t="str">
        <f>'[2]HKG vs. BK'!I145</f>
        <v>TBP</v>
      </c>
      <c r="J47" s="54" t="str">
        <f>'[2]HKG vs. BK'!J145</f>
        <v>BTL</v>
      </c>
      <c r="K47" s="54" t="str">
        <f>'[2]HKG vs. BK'!K145</f>
        <v>ACL</v>
      </c>
      <c r="L47" s="34"/>
      <c r="M47" s="54" t="str">
        <f>'[2]BK vs. TG'!B145</f>
        <v/>
      </c>
      <c r="N47" s="54" t="str">
        <f>'[2]BK vs. TG'!C145</f>
        <v/>
      </c>
      <c r="O47" s="54" t="str">
        <f>'[2]BK vs. TG'!D145</f>
        <v/>
      </c>
      <c r="P47" s="54" t="str">
        <f>'[2]BK vs. TG'!E145</f>
        <v/>
      </c>
      <c r="Q47" s="54" t="str">
        <f>'[2]BK vs. TG'!F145</f>
        <v/>
      </c>
      <c r="R47" s="54" t="str">
        <f>'[2]BK vs. TG'!G145</f>
        <v/>
      </c>
      <c r="S47" s="54" t="str">
        <f>'[2]BK vs. TG'!H145</f>
        <v/>
      </c>
      <c r="T47" s="54" t="str">
        <f>'[2]BK vs. TG'!I145</f>
        <v/>
      </c>
      <c r="U47" s="54" t="str">
        <f>'[2]BK vs. TG'!J145</f>
        <v/>
      </c>
      <c r="V47" s="54" t="str">
        <f>'[2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2]BK vs. TG'!B146</f>
        <v>TG 1</v>
      </c>
      <c r="N48" s="62" t="str">
        <f>'[2]BK vs. TG'!C146</f>
        <v>TG 2</v>
      </c>
      <c r="O48" s="62" t="str">
        <f>'[2]BK vs. TG'!D146</f>
        <v>TG 3</v>
      </c>
      <c r="P48" s="62" t="str">
        <f>'[2]BK vs. TG'!E146</f>
        <v>TG 4</v>
      </c>
      <c r="Q48" s="62" t="str">
        <f>'[2]BK vs. TG'!F146</f>
        <v>TG 5</v>
      </c>
      <c r="R48" s="62" t="str">
        <f>'[2]BK vs. TG'!G146</f>
        <v>TG 6</v>
      </c>
      <c r="S48" s="62" t="str">
        <f>'[2]BK vs. TG'!H146</f>
        <v>TG 7</v>
      </c>
      <c r="T48" s="62" t="str">
        <f>'[2]BK vs. TG'!I146</f>
        <v>TG 8</v>
      </c>
      <c r="U48" s="62" t="str">
        <f>'[2]BK vs. TG'!J146</f>
        <v>TG 9</v>
      </c>
      <c r="V48" s="62" t="str">
        <f>'[2]BK vs. TG'!K146</f>
        <v>TG 10</v>
      </c>
    </row>
    <row r="49" spans="1:22" x14ac:dyDescent="0.2">
      <c r="A49" s="65"/>
      <c r="B49" s="62" t="str">
        <f>'[2]HKG vs. BK'!B147</f>
        <v>vs.</v>
      </c>
      <c r="C49" s="62" t="str">
        <f>'[2]HKG vs. BK'!C147</f>
        <v>vs.</v>
      </c>
      <c r="D49" s="62" t="str">
        <f>'[2]HKG vs. BK'!D147</f>
        <v>vs.</v>
      </c>
      <c r="E49" s="62" t="str">
        <f>'[2]HKG vs. BK'!E147</f>
        <v>vs.</v>
      </c>
      <c r="F49" s="62" t="str">
        <f>'[2]HKG vs. BK'!F147</f>
        <v>vs.</v>
      </c>
      <c r="G49" s="62" t="str">
        <f>'[2]HKG vs. BK'!G147</f>
        <v>vs.</v>
      </c>
      <c r="H49" s="62" t="str">
        <f>'[2]HKG vs. BK'!H147</f>
        <v>vs.</v>
      </c>
      <c r="I49" s="62" t="str">
        <f>'[2]HKG vs. BK'!I147</f>
        <v>vs.</v>
      </c>
      <c r="J49" s="62" t="str">
        <f>'[2]HKG vs. BK'!J147</f>
        <v>vs.</v>
      </c>
      <c r="K49" s="62" t="str">
        <f>'[2]HKG vs. BK'!K147</f>
        <v>vs.</v>
      </c>
      <c r="L49" s="65"/>
      <c r="M49" s="62" t="str">
        <f>'[2]BK vs. TG'!B147</f>
        <v>vs.</v>
      </c>
      <c r="N49" s="62" t="str">
        <f>'[2]BK vs. TG'!C147</f>
        <v>vs.</v>
      </c>
      <c r="O49" s="62" t="str">
        <f>'[2]BK vs. TG'!D147</f>
        <v>vs.</v>
      </c>
      <c r="P49" s="62" t="str">
        <f>'[2]BK vs. TG'!E147</f>
        <v>vs.</v>
      </c>
      <c r="Q49" s="62" t="str">
        <f>'[2]BK vs. TG'!F147</f>
        <v>vs.</v>
      </c>
      <c r="R49" s="62" t="str">
        <f>'[2]BK vs. TG'!G147</f>
        <v>vs.</v>
      </c>
      <c r="S49" s="62" t="str">
        <f>'[2]BK vs. TG'!H147</f>
        <v>vs.</v>
      </c>
      <c r="T49" s="62" t="str">
        <f>'[2]BK vs. TG'!I147</f>
        <v>vs.</v>
      </c>
      <c r="U49" s="62" t="str">
        <f>'[2]BK vs. TG'!J147</f>
        <v>vs.</v>
      </c>
      <c r="V49" s="62" t="str">
        <f>'[2]BK vs. TG'!K147</f>
        <v>vs.</v>
      </c>
    </row>
    <row r="50" spans="1:22" x14ac:dyDescent="0.2">
      <c r="A50" s="65"/>
      <c r="B50" s="62" t="str">
        <f>'[2]HKG vs. BK'!B148</f>
        <v>BK</v>
      </c>
      <c r="C50" s="62" t="str">
        <f>'[2]HKG vs. BK'!C148</f>
        <v>BK</v>
      </c>
      <c r="D50" s="62" t="str">
        <f>'[2]HKG vs. BK'!D148</f>
        <v>BK</v>
      </c>
      <c r="E50" s="62" t="str">
        <f>'[2]HKG vs. BK'!E148</f>
        <v>BK</v>
      </c>
      <c r="F50" s="62" t="str">
        <f>'[2]HKG vs. BK'!F148</f>
        <v>BK</v>
      </c>
      <c r="G50" s="62" t="str">
        <f>'[2]HKG vs. BK'!G148</f>
        <v>BK</v>
      </c>
      <c r="H50" s="62" t="str">
        <f>'[2]HKG vs. BK'!H148</f>
        <v>BK</v>
      </c>
      <c r="I50" s="62" t="str">
        <f>'[2]HKG vs. BK'!I148</f>
        <v>BK</v>
      </c>
      <c r="J50" s="62" t="str">
        <f>'[2]HKG vs. BK'!J148</f>
        <v>BK</v>
      </c>
      <c r="K50" s="62" t="str">
        <f>'[2]HKG vs. BK'!K148</f>
        <v>BK</v>
      </c>
      <c r="L50" s="65"/>
      <c r="M50" s="62" t="str">
        <f>'[2]BK vs. TG'!B148</f>
        <v>BK</v>
      </c>
      <c r="N50" s="62" t="str">
        <f>'[2]BK vs. TG'!C148</f>
        <v>BK</v>
      </c>
      <c r="O50" s="62" t="str">
        <f>'[2]BK vs. TG'!D148</f>
        <v>BK</v>
      </c>
      <c r="P50" s="62" t="str">
        <f>'[2]BK vs. TG'!E148</f>
        <v>BK</v>
      </c>
      <c r="Q50" s="62" t="str">
        <f>'[2]BK vs. TG'!F148</f>
        <v>BK</v>
      </c>
      <c r="R50" s="62" t="str">
        <f>'[2]BK vs. TG'!G148</f>
        <v>BK</v>
      </c>
      <c r="S50" s="62" t="str">
        <f>'[2]BK vs. TG'!H148</f>
        <v>BK</v>
      </c>
      <c r="T50" s="62" t="str">
        <f>'[2]BK vs. TG'!I148</f>
        <v>BK</v>
      </c>
      <c r="U50" s="62" t="str">
        <f>'[2]BK vs. TG'!J148</f>
        <v>BK</v>
      </c>
      <c r="V50" s="62" t="str">
        <f>'[2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2]HKG vs. BK'!B149</f>
        <v>0.998</v>
      </c>
      <c r="C52" s="54">
        <f>'[2]HKG vs. BK'!C149</f>
        <v>0.94399999999999995</v>
      </c>
      <c r="D52" s="54">
        <f>'[2]HKG vs. BK'!D149</f>
        <v>0.97799999999999998</v>
      </c>
      <c r="E52" s="54">
        <f>'[2]HKG vs. BK'!E149</f>
        <v>0.95299999999999996</v>
      </c>
      <c r="F52" s="54">
        <f>'[2]HKG vs. BK'!F149</f>
        <v>0.79200000000000004</v>
      </c>
      <c r="G52" s="54">
        <f>'[2]HKG vs. BK'!G149</f>
        <v>0.97</v>
      </c>
      <c r="H52" s="54">
        <f>'[2]HKG vs. BK'!H149</f>
        <v>0.83699999999999997</v>
      </c>
      <c r="I52" s="54">
        <f>'[2]HKG vs. BK'!I149</f>
        <v>0.90600000000000003</v>
      </c>
      <c r="J52" s="54">
        <f>'[2]HKG vs. BK'!J149</f>
        <v>0.86499999999999999</v>
      </c>
      <c r="K52" s="54">
        <f>'[2]HKG vs. BK'!K149</f>
        <v>0.95</v>
      </c>
      <c r="L52" s="66" t="s">
        <v>41</v>
      </c>
      <c r="M52" s="62" t="str">
        <f>'[2]BK vs. TG'!B149</f>
        <v/>
      </c>
      <c r="N52" s="62" t="str">
        <f>'[2]BK vs. TG'!C149</f>
        <v/>
      </c>
      <c r="O52" s="62" t="str">
        <f>'[2]BK vs. TG'!D149</f>
        <v/>
      </c>
      <c r="P52" s="62" t="str">
        <f>'[2]BK vs. TG'!E149</f>
        <v/>
      </c>
      <c r="Q52" s="62" t="str">
        <f>'[2]BK vs. TG'!F149</f>
        <v/>
      </c>
      <c r="R52" s="62" t="str">
        <f>'[2]BK vs. TG'!G149</f>
        <v/>
      </c>
      <c r="S52" s="62" t="str">
        <f>'[2]BK vs. TG'!H149</f>
        <v/>
      </c>
      <c r="T52" s="62" t="str">
        <f>'[2]BK vs. TG'!I149</f>
        <v/>
      </c>
      <c r="U52" s="62" t="str">
        <f>'[2]BK vs. TG'!J149</f>
        <v/>
      </c>
      <c r="V52" s="62" t="str">
        <f>'[2]BK vs. TG'!K149</f>
        <v/>
      </c>
    </row>
    <row r="53" spans="1:22" x14ac:dyDescent="0.2">
      <c r="A53" s="66" t="s">
        <v>44</v>
      </c>
      <c r="B53" s="54">
        <f>'[2]HKG vs. BK'!B150</f>
        <v>0.996</v>
      </c>
      <c r="C53" s="54">
        <f>'[2]HKG vs. BK'!C150</f>
        <v>0.89100000000000001</v>
      </c>
      <c r="D53" s="54">
        <f>'[2]HKG vs. BK'!D150</f>
        <v>0.95599999999999996</v>
      </c>
      <c r="E53" s="54">
        <f>'[2]HKG vs. BK'!E150</f>
        <v>0.90800000000000003</v>
      </c>
      <c r="F53" s="54">
        <f>'[2]HKG vs. BK'!F150</f>
        <v>0.627</v>
      </c>
      <c r="G53" s="54">
        <f>'[2]HKG vs. BK'!G150</f>
        <v>0.94099999999999995</v>
      </c>
      <c r="H53" s="54">
        <f>'[2]HKG vs. BK'!H150</f>
        <v>0.70099999999999996</v>
      </c>
      <c r="I53" s="54">
        <f>'[2]HKG vs. BK'!I150</f>
        <v>0.82099999999999995</v>
      </c>
      <c r="J53" s="54">
        <f>'[2]HKG vs. BK'!J150</f>
        <v>0.748</v>
      </c>
      <c r="K53" s="54">
        <f>'[2]HKG vs. BK'!K150</f>
        <v>0.90300000000000002</v>
      </c>
      <c r="L53" s="66" t="s">
        <v>44</v>
      </c>
      <c r="M53" s="62" t="str">
        <f>'[2]BK vs. TG'!B150</f>
        <v/>
      </c>
      <c r="N53" s="62" t="str">
        <f>'[2]BK vs. TG'!C150</f>
        <v/>
      </c>
      <c r="O53" s="62" t="str">
        <f>'[2]BK vs. TG'!D150</f>
        <v/>
      </c>
      <c r="P53" s="62" t="str">
        <f>'[2]BK vs. TG'!E150</f>
        <v/>
      </c>
      <c r="Q53" s="62" t="str">
        <f>'[2]BK vs. TG'!F150</f>
        <v/>
      </c>
      <c r="R53" s="62" t="str">
        <f>'[2]BK vs. TG'!G150</f>
        <v/>
      </c>
      <c r="S53" s="62" t="str">
        <f>'[2]BK vs. TG'!H150</f>
        <v/>
      </c>
      <c r="T53" s="62" t="str">
        <f>'[2]BK vs. TG'!I150</f>
        <v/>
      </c>
      <c r="U53" s="62" t="str">
        <f>'[2]BK vs. TG'!J150</f>
        <v/>
      </c>
      <c r="V53" s="62" t="str">
        <f>'[2]BK vs. TG'!K150</f>
        <v/>
      </c>
    </row>
    <row r="54" spans="1:22" x14ac:dyDescent="0.2">
      <c r="A54" s="66" t="s">
        <v>45</v>
      </c>
      <c r="B54" s="54">
        <f>'[2]HKG vs. BK'!B151</f>
        <v>-3.8481999999999998</v>
      </c>
      <c r="C54" s="54">
        <f>'[2]HKG vs. BK'!C151</f>
        <v>-7.4207000000000001</v>
      </c>
      <c r="D54" s="54">
        <f>'[2]HKG vs. BK'!D151</f>
        <v>-4.1112000000000002</v>
      </c>
      <c r="E54" s="54">
        <f>'[2]HKG vs. BK'!E151</f>
        <v>3.0897000000000001</v>
      </c>
      <c r="F54" s="54">
        <f>'[2]HKG vs. BK'!F151</f>
        <v>3.9662000000000002</v>
      </c>
      <c r="G54" s="54">
        <f>'[2]HKG vs. BK'!G151</f>
        <v>3.8142999999999998</v>
      </c>
      <c r="H54" s="54">
        <f>'[2]HKG vs. BK'!H151</f>
        <v>3.5916000000000001</v>
      </c>
      <c r="I54" s="54">
        <f>'[2]HKG vs. BK'!I151</f>
        <v>1.1702999999999999</v>
      </c>
      <c r="J54" s="54">
        <f>'[2]HKG vs. BK'!J151</f>
        <v>4.9288999999999996</v>
      </c>
      <c r="K54" s="54">
        <f>'[2]HKG vs. BK'!K151</f>
        <v>-3.1230000000000002</v>
      </c>
      <c r="L54" s="66" t="s">
        <v>45</v>
      </c>
      <c r="M54" s="62" t="str">
        <f>'[2]BK vs. TG'!B151</f>
        <v/>
      </c>
      <c r="N54" s="62" t="str">
        <f>'[2]BK vs. TG'!C151</f>
        <v/>
      </c>
      <c r="O54" s="62" t="str">
        <f>'[2]BK vs. TG'!D151</f>
        <v/>
      </c>
      <c r="P54" s="62" t="str">
        <f>'[2]BK vs. TG'!E151</f>
        <v/>
      </c>
      <c r="Q54" s="62" t="str">
        <f>'[2]BK vs. TG'!F151</f>
        <v/>
      </c>
      <c r="R54" s="62" t="str">
        <f>'[2]BK vs. TG'!G151</f>
        <v/>
      </c>
      <c r="S54" s="62" t="str">
        <f>'[2]BK vs. TG'!H151</f>
        <v/>
      </c>
      <c r="T54" s="62" t="str">
        <f>'[2]BK vs. TG'!I151</f>
        <v/>
      </c>
      <c r="U54" s="62" t="str">
        <f>'[2]BK vs. TG'!J151</f>
        <v/>
      </c>
      <c r="V54" s="62" t="str">
        <f>'[2]BK vs. TG'!K151</f>
        <v/>
      </c>
    </row>
    <row r="55" spans="1:22" x14ac:dyDescent="0.2">
      <c r="A55" s="66" t="s">
        <v>46</v>
      </c>
      <c r="B55" s="54">
        <f>'[2]HKG vs. BK'!B152</f>
        <v>1.1674</v>
      </c>
      <c r="C55" s="54">
        <f>'[2]HKG vs. BK'!C152</f>
        <v>1.19</v>
      </c>
      <c r="D55" s="54">
        <f>'[2]HKG vs. BK'!D152</f>
        <v>1.0165</v>
      </c>
      <c r="E55" s="54">
        <f>'[2]HKG vs. BK'!E152</f>
        <v>0.82150000000000001</v>
      </c>
      <c r="F55" s="54">
        <f>'[2]HKG vs. BK'!F152</f>
        <v>0.8871</v>
      </c>
      <c r="G55" s="54">
        <f>'[2]HKG vs. BK'!G152</f>
        <v>0.9194</v>
      </c>
      <c r="H55" s="54">
        <f>'[2]HKG vs. BK'!H152</f>
        <v>0.92779999999999996</v>
      </c>
      <c r="I55" s="54">
        <f>'[2]HKG vs. BK'!I152</f>
        <v>0.97389999999999999</v>
      </c>
      <c r="J55" s="54">
        <f>'[2]HKG vs. BK'!J152</f>
        <v>0.83240000000000003</v>
      </c>
      <c r="K55" s="54">
        <f>'[2]HKG vs. BK'!K152</f>
        <v>1.2131000000000001</v>
      </c>
      <c r="L55" s="66" t="s">
        <v>46</v>
      </c>
      <c r="M55" s="62" t="str">
        <f>'[2]BK vs. TG'!B152</f>
        <v/>
      </c>
      <c r="N55" s="62" t="str">
        <f>'[2]BK vs. TG'!C152</f>
        <v/>
      </c>
      <c r="O55" s="62" t="str">
        <f>'[2]BK vs. TG'!D152</f>
        <v/>
      </c>
      <c r="P55" s="62" t="str">
        <f>'[2]BK vs. TG'!E152</f>
        <v/>
      </c>
      <c r="Q55" s="62" t="str">
        <f>'[2]BK vs. TG'!F152</f>
        <v/>
      </c>
      <c r="R55" s="62" t="str">
        <f>'[2]BK vs. TG'!G152</f>
        <v/>
      </c>
      <c r="S55" s="62" t="str">
        <f>'[2]BK vs. TG'!H152</f>
        <v/>
      </c>
      <c r="T55" s="62" t="str">
        <f>'[2]BK vs. TG'!I152</f>
        <v/>
      </c>
      <c r="U55" s="62" t="str">
        <f>'[2]BK vs. TG'!J152</f>
        <v/>
      </c>
      <c r="V55" s="62" t="str">
        <f>'[2]BK vs. TG'!K152</f>
        <v/>
      </c>
    </row>
    <row r="56" spans="1:22" x14ac:dyDescent="0.2">
      <c r="A56" s="66" t="s">
        <v>47</v>
      </c>
      <c r="B56" s="54" t="str">
        <f>'[2]HKG vs. BK'!B153</f>
        <v>±0.064</v>
      </c>
      <c r="C56" s="54" t="str">
        <f>'[2]HKG vs. BK'!C153</f>
        <v>±0.363</v>
      </c>
      <c r="D56" s="54" t="str">
        <f>'[2]HKG vs. BK'!D153</f>
        <v>±0.19</v>
      </c>
      <c r="E56" s="54" t="str">
        <f>'[2]HKG vs. BK'!E153</f>
        <v>±0.228</v>
      </c>
      <c r="F56" s="54" t="str">
        <f>'[2]HKG vs. BK'!F153</f>
        <v>±0.596</v>
      </c>
      <c r="G56" s="54" t="str">
        <f>'[2]HKG vs. BK'!G153</f>
        <v>±0.201</v>
      </c>
      <c r="H56" s="54" t="str">
        <f>'[2]HKG vs. BK'!H153</f>
        <v>±0.528</v>
      </c>
      <c r="I56" s="54" t="str">
        <f>'[2]HKG vs. BK'!I153</f>
        <v>±0.396</v>
      </c>
      <c r="J56" s="54" t="str">
        <f>'[2]HKG vs. BK'!J153</f>
        <v>±0.421</v>
      </c>
      <c r="K56" s="54" t="str">
        <f>'[2]HKG vs. BK'!K153</f>
        <v>±0.346</v>
      </c>
      <c r="L56" s="66" t="s">
        <v>47</v>
      </c>
      <c r="M56" s="62" t="str">
        <f>'[2]BK vs. TG'!B153</f>
        <v/>
      </c>
      <c r="N56" s="62" t="str">
        <f>'[2]BK vs. TG'!C153</f>
        <v/>
      </c>
      <c r="O56" s="62" t="str">
        <f>'[2]BK vs. TG'!D153</f>
        <v/>
      </c>
      <c r="P56" s="62" t="str">
        <f>'[2]BK vs. TG'!E153</f>
        <v/>
      </c>
      <c r="Q56" s="62" t="str">
        <f>'[2]BK vs. TG'!F153</f>
        <v/>
      </c>
      <c r="R56" s="62" t="str">
        <f>'[2]BK vs. TG'!G153</f>
        <v/>
      </c>
      <c r="S56" s="62" t="str">
        <f>'[2]BK vs. TG'!H153</f>
        <v/>
      </c>
      <c r="T56" s="62" t="str">
        <f>'[2]BK vs. TG'!I153</f>
        <v/>
      </c>
      <c r="U56" s="62" t="str">
        <f>'[2]BK vs. TG'!J153</f>
        <v/>
      </c>
      <c r="V56" s="62" t="str">
        <f>'[2]BK vs. TG'!K153</f>
        <v/>
      </c>
    </row>
    <row r="57" spans="1:22" x14ac:dyDescent="0.2">
      <c r="A57" s="67" t="s">
        <v>37</v>
      </c>
      <c r="B57" s="60">
        <f>'[2]HKG vs. BK'!B154</f>
        <v>1E-3</v>
      </c>
      <c r="C57" s="60">
        <f>'[2]HKG vs. BK'!C154</f>
        <v>1E-3</v>
      </c>
      <c r="D57" s="60">
        <f>'[2]HKG vs. BK'!D154</f>
        <v>1E-3</v>
      </c>
      <c r="E57" s="60">
        <f>'[2]HKG vs. BK'!E154</f>
        <v>1E-3</v>
      </c>
      <c r="F57" s="60">
        <f>'[2]HKG vs. BK'!F154</f>
        <v>2.144578348191976E-3</v>
      </c>
      <c r="G57" s="60">
        <f>'[2]HKG vs. BK'!G154</f>
        <v>1E-3</v>
      </c>
      <c r="H57" s="60">
        <f>'[2]HKG vs. BK'!H154</f>
        <v>1E-3</v>
      </c>
      <c r="I57" s="60">
        <f>'[2]HKG vs. BK'!I154</f>
        <v>1E-3</v>
      </c>
      <c r="J57" s="60">
        <f>'[2]HKG vs. BK'!J154</f>
        <v>1E-3</v>
      </c>
      <c r="K57" s="60">
        <f>'[2]HKG vs. BK'!K154</f>
        <v>1E-3</v>
      </c>
      <c r="L57" s="67" t="s">
        <v>37</v>
      </c>
      <c r="M57" s="60" t="str">
        <f>'[2]BK vs. TG'!B154</f>
        <v/>
      </c>
      <c r="N57" s="60" t="str">
        <f>'[2]BK vs. TG'!C154</f>
        <v/>
      </c>
      <c r="O57" s="60" t="str">
        <f>'[2]BK vs. TG'!D154</f>
        <v/>
      </c>
      <c r="P57" s="60" t="str">
        <f>'[2]BK vs. TG'!E154</f>
        <v/>
      </c>
      <c r="Q57" s="60" t="str">
        <f>'[2]BK vs. TG'!F154</f>
        <v/>
      </c>
      <c r="R57" s="60" t="str">
        <f>'[2]BK vs. TG'!G154</f>
        <v/>
      </c>
      <c r="S57" s="60" t="str">
        <f>'[2]BK vs. TG'!H154</f>
        <v/>
      </c>
      <c r="T57" s="60" t="str">
        <f>'[2]BK vs. TG'!I154</f>
        <v/>
      </c>
      <c r="U57" s="60" t="str">
        <f>'[2]BK vs. TG'!J154</f>
        <v/>
      </c>
      <c r="V57" s="60" t="str">
        <f>'[2]BK vs. TG'!K154</f>
        <v/>
      </c>
    </row>
    <row r="58" spans="1:22" x14ac:dyDescent="0.2">
      <c r="A58" s="67" t="s">
        <v>48</v>
      </c>
      <c r="B58" s="30">
        <f>'[2]HKG vs. BK'!B155</f>
        <v>2.1155191147705246</v>
      </c>
      <c r="C58" s="30">
        <f>'[2]HKG vs. BK'!C155</f>
        <v>2.1464302739317258</v>
      </c>
      <c r="D58" s="30">
        <f>'[2]HKG vs. BK'!D155</f>
        <v>1.9305027197489071</v>
      </c>
      <c r="E58" s="30">
        <f>'[2]HKG vs. BK'!E155</f>
        <v>1.6870144147713113</v>
      </c>
      <c r="F58" s="30">
        <f>'[2]HKG vs. BK'!F155</f>
        <v>1.7366672962843275</v>
      </c>
      <c r="G58" s="30">
        <f>'[2]HKG vs. BK'!G155</f>
        <v>1.798237929894708</v>
      </c>
      <c r="H58" s="30">
        <f>'[2]HKG vs. BK'!H155</f>
        <v>1.8030038742383208</v>
      </c>
      <c r="I58" s="30">
        <f>'[2]HKG vs. BK'!I155</f>
        <v>1.902693172913531</v>
      </c>
      <c r="J58" s="30">
        <f>'[2]HKG vs. BK'!J155</f>
        <v>1.6555453430939442</v>
      </c>
      <c r="K58" s="30">
        <f>'[2]HKG vs. BK'!K155</f>
        <v>2.2106835414994541</v>
      </c>
      <c r="L58" s="67" t="s">
        <v>49</v>
      </c>
      <c r="M58" s="30" t="str">
        <f>'[2]BK vs. TG'!B155</f>
        <v/>
      </c>
      <c r="N58" s="30" t="str">
        <f>'[2]BK vs. TG'!C155</f>
        <v/>
      </c>
      <c r="O58" s="30" t="str">
        <f>'[2]BK vs. TG'!D155</f>
        <v/>
      </c>
      <c r="P58" s="30" t="str">
        <f>'[2]BK vs. TG'!E155</f>
        <v/>
      </c>
      <c r="Q58" s="30" t="str">
        <f>'[2]BK vs. TG'!F155</f>
        <v/>
      </c>
      <c r="R58" s="30" t="str">
        <f>'[2]BK vs. TG'!G155</f>
        <v/>
      </c>
      <c r="S58" s="30" t="str">
        <f>'[2]BK vs. TG'!H155</f>
        <v/>
      </c>
      <c r="T58" s="30" t="str">
        <f>'[2]BK vs. TG'!I155</f>
        <v/>
      </c>
      <c r="U58" s="30" t="str">
        <f>'[2]BK vs. TG'!J155</f>
        <v/>
      </c>
      <c r="V58" s="30" t="str">
        <f>'[2]BK vs. TG'!K155</f>
        <v/>
      </c>
    </row>
  </sheetData>
  <sheetProtection password="EB75" sheet="1" objects="1" scenarios="1"/>
  <conditionalFormatting sqref="W16">
    <cfRule type="cellIs" dxfId="7" priority="1" stopIfTrue="1" operator="between">
      <formula>5</formula>
      <formula>1000</formula>
    </cfRule>
  </conditionalFormatting>
  <conditionalFormatting sqref="W15 B13:K13 M13:X13">
    <cfRule type="cellIs" dxfId="6" priority="2" stopIfTrue="1" operator="between">
      <formula>1</formula>
      <formula>10</formula>
    </cfRule>
  </conditionalFormatting>
  <conditionalFormatting sqref="B57:K57 M57:V57 B43:K43 M43:V43">
    <cfRule type="cellIs" dxfId="5" priority="3" stopIfTrue="1" operator="between">
      <formula>0.0001</formula>
      <formula>0.05</formula>
    </cfRule>
  </conditionalFormatting>
  <conditionalFormatting sqref="B17:K17">
    <cfRule type="cellIs" dxfId="4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Y58"/>
  <sheetViews>
    <sheetView view="pageBreakPreview" zoomScaleNormal="25" zoomScaleSheetLayoutView="25" workbookViewId="0">
      <selection activeCell="A41" sqref="A41:K43"/>
    </sheetView>
  </sheetViews>
  <sheetFormatPr defaultColWidth="11.5703125" defaultRowHeight="12.75" x14ac:dyDescent="0.2"/>
  <cols>
    <col min="1" max="1" width="21.7109375" style="2" customWidth="1"/>
    <col min="2" max="2" width="15.28515625" style="2" customWidth="1"/>
    <col min="3" max="3" width="15" style="2" customWidth="1"/>
    <col min="4" max="4" width="14.42578125" style="2" customWidth="1"/>
    <col min="5" max="5" width="13.7109375" style="2" customWidth="1"/>
    <col min="6" max="6" width="15.28515625" style="2" customWidth="1"/>
    <col min="7" max="7" width="13.42578125" style="2" customWidth="1"/>
    <col min="8" max="9" width="14.7109375" style="2" customWidth="1"/>
    <col min="10" max="10" width="13.7109375" style="2" customWidth="1"/>
    <col min="11" max="11" width="18.42578125" style="2" customWidth="1"/>
    <col min="12" max="12" width="20.7109375" style="4" customWidth="1"/>
    <col min="13" max="13" width="16.28515625" style="2" customWidth="1"/>
    <col min="14" max="14" width="14.28515625" style="2" customWidth="1"/>
    <col min="15" max="16" width="16.28515625" style="2" customWidth="1"/>
    <col min="17" max="17" width="16.140625" style="2" customWidth="1"/>
    <col min="18" max="18" width="16" style="2" customWidth="1"/>
    <col min="19" max="19" width="14" style="2" customWidth="1"/>
    <col min="20" max="20" width="15.7109375" style="2" customWidth="1"/>
    <col min="21" max="21" width="14.28515625" style="2" customWidth="1"/>
    <col min="22" max="22" width="15.5703125" style="2" customWidth="1"/>
    <col min="23" max="23" width="3.7109375" style="2" customWidth="1"/>
    <col min="24" max="24" width="13.5703125" style="2" customWidth="1"/>
    <col min="25" max="25" width="17.28515625" style="2" customWidth="1"/>
    <col min="26" max="16384" width="11.5703125" style="2"/>
  </cols>
  <sheetData>
    <row r="1" spans="1:25" ht="15.75" x14ac:dyDescent="0.25">
      <c r="A1" s="1" t="s">
        <v>0</v>
      </c>
      <c r="L1" s="1"/>
    </row>
    <row r="2" spans="1:25" x14ac:dyDescent="0.2">
      <c r="A2" s="3"/>
    </row>
    <row r="3" spans="1:25" x14ac:dyDescent="0.2">
      <c r="A3" s="3"/>
      <c r="B3" s="5" t="s">
        <v>1</v>
      </c>
      <c r="C3" s="6"/>
      <c r="D3" s="7"/>
      <c r="E3" s="8"/>
      <c r="F3" s="8"/>
      <c r="G3" s="7"/>
      <c r="H3" s="9"/>
      <c r="I3" s="10"/>
      <c r="J3" s="10"/>
    </row>
    <row r="5" spans="1:25" ht="15" x14ac:dyDescent="0.2">
      <c r="A5" s="11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1" t="s">
        <v>3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s="17" customFormat="1" x14ac:dyDescent="0.2">
      <c r="A6" s="13"/>
      <c r="B6" s="14" t="str">
        <f>IF([1]Intro!$B17&gt;0,[1]Intro!$B17,"")</f>
        <v>VMA3</v>
      </c>
      <c r="C6" s="14" t="str">
        <f>IF([1]Intro!$B18&gt;0,[1]Intro!$B18,"")</f>
        <v xml:space="preserve">L6 </v>
      </c>
      <c r="D6" s="14" t="str">
        <f>IF([1]Intro!$B19&gt;0,[1]Intro!$B19,"")</f>
        <v>ACT</v>
      </c>
      <c r="E6" s="14" t="str">
        <f>IF([1]Intro!$B20&gt;0,[1]Intro!$B20,"")</f>
        <v>ASL</v>
      </c>
      <c r="F6" s="14" t="str">
        <f>IF([1]Intro!$B21&gt;0,[1]Intro!$B21,"")</f>
        <v>ADK</v>
      </c>
      <c r="G6" s="14" t="str">
        <f>IF([1]Intro!$B22&gt;0,[1]Intro!$B22,"")</f>
        <v>VMA1</v>
      </c>
      <c r="H6" s="14" t="str">
        <f>IF([1]Intro!$B23&gt;0,[1]Intro!$B23,"")</f>
        <v>VMA2</v>
      </c>
      <c r="I6" s="14" t="str">
        <f>IF([1]Intro!$B24&gt;0,[1]Intro!$B24,"")</f>
        <v>TBP</v>
      </c>
      <c r="J6" s="14" t="str">
        <f>IF([1]Intro!$B25&gt;0,[1]Intro!$B25,"")</f>
        <v>BTL</v>
      </c>
      <c r="K6" s="14" t="str">
        <f>IF([1]Intro!$B26&gt;0,[1]Intro!$B26,"")</f>
        <v>ACL</v>
      </c>
      <c r="L6" s="15"/>
      <c r="M6" s="14" t="str">
        <f>IF([1]Intro!$B29&gt;0,[1]Intro!$B29,"")</f>
        <v/>
      </c>
      <c r="N6" s="14" t="str">
        <f>IF([1]Intro!$B30&gt;0,[1]Intro!$B30,"")</f>
        <v/>
      </c>
      <c r="O6" s="14" t="str">
        <f>IF([1]Intro!$B31&gt;0,[1]Intro!$B31,"")</f>
        <v/>
      </c>
      <c r="P6" s="14" t="str">
        <f>IF([1]Intro!$B32&gt;0,[1]Intro!$B32,"")</f>
        <v/>
      </c>
      <c r="Q6" s="14" t="str">
        <f>IF([1]Intro!$B33&gt;0,[1]Intro!$B33,"")</f>
        <v/>
      </c>
      <c r="R6" s="14" t="str">
        <f>IF([1]Intro!$B34&gt;0,[1]Intro!$B34,"")</f>
        <v/>
      </c>
      <c r="S6" s="14" t="str">
        <f>IF([1]Intro!$B35&gt;0,[1]Intro!$B35,"")</f>
        <v/>
      </c>
      <c r="T6" s="14" t="str">
        <f>IF([1]Intro!$B36&gt;0,[1]Intro!$B36,"")</f>
        <v/>
      </c>
      <c r="U6" s="14" t="str">
        <f>IF([1]Intro!$B37&gt;0,[1]Intro!$B37,"")</f>
        <v/>
      </c>
      <c r="V6" s="14" t="str">
        <f>IF([1]Intro!$B38&gt;0,[1]Intro!$B38,"")</f>
        <v/>
      </c>
      <c r="W6" s="14"/>
      <c r="X6" s="14"/>
      <c r="Y6" s="16"/>
    </row>
    <row r="7" spans="1:25" s="21" customFormat="1" x14ac:dyDescent="0.2">
      <c r="A7" s="18"/>
      <c r="B7" s="19" t="s">
        <v>4</v>
      </c>
      <c r="C7" s="19" t="s">
        <v>5</v>
      </c>
      <c r="D7" s="19" t="s">
        <v>6</v>
      </c>
      <c r="E7" s="19" t="s">
        <v>7</v>
      </c>
      <c r="F7" s="19" t="s">
        <v>8</v>
      </c>
      <c r="G7" s="19" t="s">
        <v>9</v>
      </c>
      <c r="H7" s="19" t="s">
        <v>10</v>
      </c>
      <c r="I7" s="19" t="s">
        <v>11</v>
      </c>
      <c r="J7" s="19" t="s">
        <v>12</v>
      </c>
      <c r="K7" s="19" t="s">
        <v>13</v>
      </c>
      <c r="L7" s="19"/>
      <c r="M7" s="20" t="s">
        <v>14</v>
      </c>
      <c r="N7" s="20" t="s">
        <v>15</v>
      </c>
      <c r="O7" s="20" t="s">
        <v>16</v>
      </c>
      <c r="P7" s="20" t="s">
        <v>17</v>
      </c>
      <c r="Q7" s="20" t="s">
        <v>18</v>
      </c>
      <c r="R7" s="20" t="s">
        <v>19</v>
      </c>
      <c r="S7" s="20" t="s">
        <v>20</v>
      </c>
      <c r="T7" s="20" t="s">
        <v>21</v>
      </c>
      <c r="U7" s="20" t="s">
        <v>22</v>
      </c>
      <c r="V7" s="20" t="s">
        <v>23</v>
      </c>
      <c r="W7" s="18"/>
      <c r="X7" s="20" t="s">
        <v>24</v>
      </c>
      <c r="Y7" s="18"/>
    </row>
    <row r="8" spans="1:25" x14ac:dyDescent="0.2">
      <c r="A8" s="22" t="s">
        <v>25</v>
      </c>
      <c r="B8" s="22">
        <f>'[1]HKG vs. BK'!B109</f>
        <v>8</v>
      </c>
      <c r="C8" s="22">
        <f>'[1]HKG vs. BK'!C109</f>
        <v>8</v>
      </c>
      <c r="D8" s="22">
        <f>'[1]HKG vs. BK'!D109</f>
        <v>8</v>
      </c>
      <c r="E8" s="22">
        <f>'[1]HKG vs. BK'!E109</f>
        <v>8</v>
      </c>
      <c r="F8" s="22">
        <f>'[1]HKG vs. BK'!F109</f>
        <v>8</v>
      </c>
      <c r="G8" s="22">
        <f>'[1]HKG vs. BK'!G109</f>
        <v>8</v>
      </c>
      <c r="H8" s="22">
        <f>'[1]HKG vs. BK'!H109</f>
        <v>8</v>
      </c>
      <c r="I8" s="22">
        <f>'[1]HKG vs. BK'!I109</f>
        <v>8</v>
      </c>
      <c r="J8" s="22">
        <f>'[1]HKG vs. BK'!J109</f>
        <v>8</v>
      </c>
      <c r="K8" s="22">
        <f>'[1]HKG vs. BK'!K109</f>
        <v>8</v>
      </c>
      <c r="L8" s="22" t="s">
        <v>25</v>
      </c>
      <c r="M8" s="22">
        <f>'[1]BK vs. TG'!B109</f>
        <v>0</v>
      </c>
      <c r="N8" s="22">
        <f>'[1]BK vs. TG'!C109</f>
        <v>0</v>
      </c>
      <c r="O8" s="22">
        <f>'[1]BK vs. TG'!D109</f>
        <v>0</v>
      </c>
      <c r="P8" s="22">
        <f>'[1]BK vs. TG'!E109</f>
        <v>0</v>
      </c>
      <c r="Q8" s="22">
        <f>'[1]BK vs. TG'!F109</f>
        <v>0</v>
      </c>
      <c r="R8" s="22">
        <f>'[1]BK vs. TG'!G109</f>
        <v>0</v>
      </c>
      <c r="S8" s="22">
        <f>'[1]BK vs. TG'!H109</f>
        <v>0</v>
      </c>
      <c r="T8" s="22">
        <f>'[1]BK vs. TG'!I109</f>
        <v>0</v>
      </c>
      <c r="U8" s="22">
        <f>'[1]BK vs. TG'!J109</f>
        <v>0</v>
      </c>
      <c r="V8" s="22">
        <f>'[1]BK vs. TG'!K109</f>
        <v>0</v>
      </c>
      <c r="W8" s="22"/>
      <c r="X8" s="22">
        <f>'[1]BK vs. TG'!M109</f>
        <v>8</v>
      </c>
      <c r="Y8" s="22" t="s">
        <v>25</v>
      </c>
    </row>
    <row r="9" spans="1:25" x14ac:dyDescent="0.2">
      <c r="A9" s="23" t="s">
        <v>26</v>
      </c>
      <c r="B9" s="23">
        <f>'[1]HKG vs. BK'!B110</f>
        <v>23.331534986376472</v>
      </c>
      <c r="C9" s="23">
        <f>'[1]HKG vs. BK'!C110</f>
        <v>21.999738618331815</v>
      </c>
      <c r="D9" s="23">
        <f>'[1]HKG vs. BK'!D110</f>
        <v>21.145443700365625</v>
      </c>
      <c r="E9" s="23">
        <f>'[1]HKG vs. BK'!E110</f>
        <v>22.715804046651389</v>
      </c>
      <c r="F9" s="23">
        <f>'[1]HKG vs. BK'!F110</f>
        <v>24.770690016563297</v>
      </c>
      <c r="G9" s="23">
        <f>'[1]HKG vs. BK'!G110</f>
        <v>26.242677302129106</v>
      </c>
      <c r="H9" s="23">
        <f>'[1]HKG vs. BK'!H110</f>
        <v>24.822783217972642</v>
      </c>
      <c r="I9" s="23">
        <f>'[1]HKG vs. BK'!I110</f>
        <v>25.213764139277998</v>
      </c>
      <c r="J9" s="23">
        <f>'[1]HKG vs. BK'!J110</f>
        <v>24.595104225143132</v>
      </c>
      <c r="K9" s="23">
        <f>'[1]HKG vs. BK'!K110</f>
        <v>25.85132474438706</v>
      </c>
      <c r="L9" s="23" t="s">
        <v>26</v>
      </c>
      <c r="M9" s="23" t="str">
        <f>'[1]BK vs. TG'!B110</f>
        <v/>
      </c>
      <c r="N9" s="23" t="str">
        <f>'[1]BK vs. TG'!C110</f>
        <v/>
      </c>
      <c r="O9" s="23" t="str">
        <f>'[1]BK vs. TG'!D110</f>
        <v/>
      </c>
      <c r="P9" s="23" t="str">
        <f>'[1]BK vs. TG'!E110</f>
        <v/>
      </c>
      <c r="Q9" s="23" t="str">
        <f>'[1]BK vs. TG'!F110</f>
        <v/>
      </c>
      <c r="R9" s="23" t="str">
        <f>'[1]BK vs. TG'!G110</f>
        <v/>
      </c>
      <c r="S9" s="23" t="str">
        <f>'[1]BK vs. TG'!H110</f>
        <v/>
      </c>
      <c r="T9" s="23" t="str">
        <f>'[1]BK vs. TG'!I110</f>
        <v/>
      </c>
      <c r="U9" s="23" t="str">
        <f>'[1]BK vs. TG'!J110</f>
        <v/>
      </c>
      <c r="V9" s="23" t="str">
        <f>'[1]BK vs. TG'!K110</f>
        <v/>
      </c>
      <c r="W9" s="23"/>
      <c r="X9" s="23">
        <f>'[1]BK vs. TG'!M110</f>
        <v>24.014146872317195</v>
      </c>
      <c r="Y9" s="23" t="s">
        <v>26</v>
      </c>
    </row>
    <row r="10" spans="1:25" x14ac:dyDescent="0.2">
      <c r="A10" s="23" t="s">
        <v>27</v>
      </c>
      <c r="B10" s="23">
        <f>'[1]HKG vs. BK'!B111</f>
        <v>23.379410624504089</v>
      </c>
      <c r="C10" s="23">
        <f>'[1]HKG vs. BK'!C111</f>
        <v>22.057447195053101</v>
      </c>
      <c r="D10" s="23">
        <f>'[1]HKG vs. BK'!D111</f>
        <v>21.18883204460144</v>
      </c>
      <c r="E10" s="23">
        <f>'[1]HKG vs. BK'!E111</f>
        <v>22.749941229820251</v>
      </c>
      <c r="F10" s="23">
        <f>'[1]HKG vs. BK'!F111</f>
        <v>24.812636733055115</v>
      </c>
      <c r="G10" s="23">
        <f>'[1]HKG vs. BK'!G111</f>
        <v>26.27670156955719</v>
      </c>
      <c r="H10" s="23">
        <f>'[1]HKG vs. BK'!H111</f>
        <v>24.861473202705383</v>
      </c>
      <c r="I10" s="23">
        <f>'[1]HKG vs. BK'!I111</f>
        <v>25.251512765884399</v>
      </c>
      <c r="J10" s="23">
        <f>'[1]HKG vs. BK'!J111</f>
        <v>24.633196592330933</v>
      </c>
      <c r="K10" s="23">
        <f>'[1]HKG vs. BK'!K111</f>
        <v>25.903090357780457</v>
      </c>
      <c r="L10" s="23" t="s">
        <v>27</v>
      </c>
      <c r="M10" s="23" t="str">
        <f>'[1]BK vs. TG'!B111</f>
        <v/>
      </c>
      <c r="N10" s="23" t="str">
        <f>'[1]BK vs. TG'!C111</f>
        <v/>
      </c>
      <c r="O10" s="23" t="str">
        <f>'[1]BK vs. TG'!D111</f>
        <v/>
      </c>
      <c r="P10" s="23" t="str">
        <f>'[1]BK vs. TG'!E111</f>
        <v/>
      </c>
      <c r="Q10" s="23" t="str">
        <f>'[1]BK vs. TG'!F111</f>
        <v/>
      </c>
      <c r="R10" s="23" t="str">
        <f>'[1]BK vs. TG'!G111</f>
        <v/>
      </c>
      <c r="S10" s="23" t="str">
        <f>'[1]BK vs. TG'!H111</f>
        <v/>
      </c>
      <c r="T10" s="23" t="str">
        <f>'[1]BK vs. TG'!I111</f>
        <v/>
      </c>
      <c r="U10" s="23" t="str">
        <f>'[1]BK vs. TG'!J111</f>
        <v/>
      </c>
      <c r="V10" s="23" t="str">
        <f>'[1]BK vs. TG'!K111</f>
        <v/>
      </c>
      <c r="W10" s="23"/>
      <c r="X10" s="23">
        <f>'[1]BK vs. TG'!M111</f>
        <v>24.05471430642244</v>
      </c>
      <c r="Y10" s="23" t="s">
        <v>27</v>
      </c>
    </row>
    <row r="11" spans="1:25" x14ac:dyDescent="0.2">
      <c r="A11" s="23" t="s">
        <v>28</v>
      </c>
      <c r="B11" s="23">
        <f>'[1]HKG vs. BK'!B112</f>
        <v>21.621201515197754</v>
      </c>
      <c r="C11" s="23">
        <f>'[1]HKG vs. BK'!C112</f>
        <v>20.505039215087891</v>
      </c>
      <c r="D11" s="23">
        <f>'[1]HKG vs. BK'!D112</f>
        <v>19.600000381469727</v>
      </c>
      <c r="E11" s="23">
        <f>'[1]HKG vs. BK'!E112</f>
        <v>21.442020416259766</v>
      </c>
      <c r="F11" s="23">
        <f>'[1]HKG vs. BK'!F112</f>
        <v>22.841281890869141</v>
      </c>
      <c r="G11" s="23">
        <f>'[1]HKG vs. BK'!G112</f>
        <v>24.850137710571289</v>
      </c>
      <c r="H11" s="23">
        <f>'[1]HKG vs. BK'!H112</f>
        <v>23.21153736114502</v>
      </c>
      <c r="I11" s="23">
        <f>'[1]HKG vs. BK'!I112</f>
        <v>23.879490852355957</v>
      </c>
      <c r="J11" s="23">
        <f>'[1]HKG vs. BK'!J112</f>
        <v>22.161312103271484</v>
      </c>
      <c r="K11" s="23">
        <f>'[1]HKG vs. BK'!K112</f>
        <v>23.732462882995605</v>
      </c>
      <c r="L11" s="23" t="s">
        <v>28</v>
      </c>
      <c r="M11" s="23" t="str">
        <f>'[1]BK vs. TG'!B112</f>
        <v/>
      </c>
      <c r="N11" s="23" t="str">
        <f>'[1]BK vs. TG'!C112</f>
        <v/>
      </c>
      <c r="O11" s="23" t="str">
        <f>'[1]BK vs. TG'!D112</f>
        <v/>
      </c>
      <c r="P11" s="23" t="str">
        <f>'[1]BK vs. TG'!E112</f>
        <v/>
      </c>
      <c r="Q11" s="23" t="str">
        <f>'[1]BK vs. TG'!F112</f>
        <v/>
      </c>
      <c r="R11" s="23" t="str">
        <f>'[1]BK vs. TG'!G112</f>
        <v/>
      </c>
      <c r="S11" s="23" t="str">
        <f>'[1]BK vs. TG'!H112</f>
        <v/>
      </c>
      <c r="T11" s="23" t="str">
        <f>'[1]BK vs. TG'!I112</f>
        <v/>
      </c>
      <c r="U11" s="23" t="str">
        <f>'[1]BK vs. TG'!J112</f>
        <v/>
      </c>
      <c r="V11" s="23" t="str">
        <f>'[1]BK vs. TG'!K112</f>
        <v/>
      </c>
      <c r="W11" s="23"/>
      <c r="X11" s="23">
        <f>'[1]BK vs. TG'!M112</f>
        <v>22.540192433233596</v>
      </c>
      <c r="Y11" s="23" t="s">
        <v>28</v>
      </c>
    </row>
    <row r="12" spans="1:25" x14ac:dyDescent="0.2">
      <c r="A12" s="23" t="s">
        <v>29</v>
      </c>
      <c r="B12" s="23">
        <f>'[1]HKG vs. BK'!B113</f>
        <v>25.747984886169434</v>
      </c>
      <c r="C12" s="23">
        <f>'[1]HKG vs. BK'!C113</f>
        <v>25.14067554473877</v>
      </c>
      <c r="D12" s="23">
        <f>'[1]HKG vs. BK'!D113</f>
        <v>23.467567443847656</v>
      </c>
      <c r="E12" s="23">
        <f>'[1]HKG vs. BK'!E113</f>
        <v>24.910942077636719</v>
      </c>
      <c r="F12" s="23">
        <f>'[1]HKG vs. BK'!F113</f>
        <v>26.888879776000977</v>
      </c>
      <c r="G12" s="23">
        <f>'[1]HKG vs. BK'!G113</f>
        <v>28.587553977966309</v>
      </c>
      <c r="H12" s="23">
        <f>'[1]HKG vs. BK'!H113</f>
        <v>27.046170234680176</v>
      </c>
      <c r="I12" s="23">
        <f>'[1]HKG vs. BK'!I113</f>
        <v>27.856847763061523</v>
      </c>
      <c r="J12" s="23">
        <f>'[1]HKG vs. BK'!J113</f>
        <v>26.764449119567871</v>
      </c>
      <c r="K12" s="23">
        <f>'[1]HKG vs. BK'!K113</f>
        <v>28.166495323181152</v>
      </c>
      <c r="L12" s="23" t="s">
        <v>29</v>
      </c>
      <c r="M12" s="23" t="str">
        <f>'[1]BK vs. TG'!B113</f>
        <v/>
      </c>
      <c r="N12" s="23" t="str">
        <f>'[1]BK vs. TG'!C113</f>
        <v/>
      </c>
      <c r="O12" s="23" t="str">
        <f>'[1]BK vs. TG'!D113</f>
        <v/>
      </c>
      <c r="P12" s="23" t="str">
        <f>'[1]BK vs. TG'!E113</f>
        <v/>
      </c>
      <c r="Q12" s="23" t="str">
        <f>'[1]BK vs. TG'!F113</f>
        <v/>
      </c>
      <c r="R12" s="23" t="str">
        <f>'[1]BK vs. TG'!G113</f>
        <v/>
      </c>
      <c r="S12" s="23" t="str">
        <f>'[1]BK vs. TG'!H113</f>
        <v/>
      </c>
      <c r="T12" s="23" t="str">
        <f>'[1]BK vs. TG'!I113</f>
        <v/>
      </c>
      <c r="U12" s="23" t="str">
        <f>'[1]BK vs. TG'!J113</f>
        <v/>
      </c>
      <c r="V12" s="23" t="str">
        <f>'[1]BK vs. TG'!K113</f>
        <v/>
      </c>
      <c r="W12" s="23"/>
      <c r="X12" s="23">
        <f>'[1]BK vs. TG'!M113</f>
        <v>26.377130773365042</v>
      </c>
      <c r="Y12" s="23" t="s">
        <v>29</v>
      </c>
    </row>
    <row r="13" spans="1:25" x14ac:dyDescent="0.2">
      <c r="A13" s="23" t="s">
        <v>30</v>
      </c>
      <c r="B13" s="23">
        <f>'[1]HKG vs. BK'!B114</f>
        <v>1.3750105798244476</v>
      </c>
      <c r="C13" s="23">
        <f>'[1]HKG vs. BK'!C114</f>
        <v>1.4110360145568848</v>
      </c>
      <c r="D13" s="23">
        <f>'[1]HKG vs. BK'!D114</f>
        <v>1.2361607551574707</v>
      </c>
      <c r="E13" s="23">
        <f>'[1]HKG vs. BK'!E114</f>
        <v>1.1300431489944458</v>
      </c>
      <c r="F13" s="23">
        <f>'[1]HKG vs. BK'!F114</f>
        <v>1.3350862264633179</v>
      </c>
      <c r="G13" s="23">
        <f>'[1]HKG vs. BK'!G114</f>
        <v>1.2108865976333618</v>
      </c>
      <c r="H13" s="23">
        <f>'[1]HKG vs. BK'!H114</f>
        <v>1.2405925989151001</v>
      </c>
      <c r="I13" s="23">
        <f>'[1]HKG vs. BK'!I114</f>
        <v>1.2634962201118469</v>
      </c>
      <c r="J13" s="23">
        <f>'[1]HKG vs. BK'!J114</f>
        <v>1.1040999889373779</v>
      </c>
      <c r="K13" s="23">
        <f>'[1]HKG vs. BK'!K114</f>
        <v>1.4114834070205688</v>
      </c>
      <c r="L13" s="23" t="s">
        <v>30</v>
      </c>
      <c r="M13" s="23" t="str">
        <f>'[1]BK vs. TG'!B114</f>
        <v/>
      </c>
      <c r="N13" s="23" t="str">
        <f>'[1]BK vs. TG'!C114</f>
        <v/>
      </c>
      <c r="O13" s="23" t="str">
        <f>'[1]BK vs. TG'!D114</f>
        <v/>
      </c>
      <c r="P13" s="23" t="str">
        <f>'[1]BK vs. TG'!E114</f>
        <v/>
      </c>
      <c r="Q13" s="23" t="str">
        <f>'[1]BK vs. TG'!F114</f>
        <v/>
      </c>
      <c r="R13" s="23" t="str">
        <f>'[1]BK vs. TG'!G114</f>
        <v/>
      </c>
      <c r="S13" s="23" t="str">
        <f>'[1]BK vs. TG'!H114</f>
        <v/>
      </c>
      <c r="T13" s="23" t="str">
        <f>'[1]BK vs. TG'!I114</f>
        <v/>
      </c>
      <c r="U13" s="23" t="str">
        <f>'[1]BK vs. TG'!J114</f>
        <v/>
      </c>
      <c r="V13" s="23" t="str">
        <f>'[1]BK vs. TG'!K114</f>
        <v/>
      </c>
      <c r="W13" s="23"/>
      <c r="X13" s="23">
        <f>'[1]BK vs. TG'!M114</f>
        <v>1.2628551635246108</v>
      </c>
      <c r="Y13" s="23" t="s">
        <v>30</v>
      </c>
    </row>
    <row r="14" spans="1:25" x14ac:dyDescent="0.2">
      <c r="A14" s="23" t="s">
        <v>31</v>
      </c>
      <c r="B14" s="23">
        <f>'[1]HKG vs. BK'!B115</f>
        <v>5.8812884632057045</v>
      </c>
      <c r="C14" s="23">
        <f>'[1]HKG vs. BK'!C115</f>
        <v>6.3970957385918297</v>
      </c>
      <c r="D14" s="23">
        <f>'[1]HKG vs. BK'!D115</f>
        <v>5.8340202638607623</v>
      </c>
      <c r="E14" s="23">
        <f>'[1]HKG vs. BK'!E115</f>
        <v>4.9672354648248662</v>
      </c>
      <c r="F14" s="23">
        <f>'[1]HKG vs. BK'!F115</f>
        <v>5.3806705060278057</v>
      </c>
      <c r="G14" s="23">
        <f>'[1]HKG vs. BK'!G115</f>
        <v>4.6082138369917462</v>
      </c>
      <c r="H14" s="23">
        <f>'[1]HKG vs. BK'!H115</f>
        <v>4.9900204577583152</v>
      </c>
      <c r="I14" s="23">
        <f>'[1]HKG vs. BK'!I115</f>
        <v>5.0036456501682176</v>
      </c>
      <c r="J14" s="23">
        <f>'[1]HKG vs. BK'!J115</f>
        <v>4.4821628601832293</v>
      </c>
      <c r="K14" s="23">
        <f>'[1]HKG vs. BK'!K115</f>
        <v>5.4490927048656355</v>
      </c>
      <c r="L14" s="23" t="s">
        <v>31</v>
      </c>
      <c r="M14" s="23" t="str">
        <f>'[1]BK vs. TG'!B115</f>
        <v/>
      </c>
      <c r="N14" s="23" t="str">
        <f>'[1]BK vs. TG'!C115</f>
        <v/>
      </c>
      <c r="O14" s="23" t="str">
        <f>'[1]BK vs. TG'!D115</f>
        <v/>
      </c>
      <c r="P14" s="23" t="str">
        <f>'[1]BK vs. TG'!E115</f>
        <v/>
      </c>
      <c r="Q14" s="23" t="str">
        <f>'[1]BK vs. TG'!F115</f>
        <v/>
      </c>
      <c r="R14" s="23" t="str">
        <f>'[1]BK vs. TG'!G115</f>
        <v/>
      </c>
      <c r="S14" s="23" t="str">
        <f>'[1]BK vs. TG'!H115</f>
        <v/>
      </c>
      <c r="T14" s="23" t="str">
        <f>'[1]BK vs. TG'!I115</f>
        <v/>
      </c>
      <c r="U14" s="23" t="str">
        <f>'[1]BK vs. TG'!J115</f>
        <v/>
      </c>
      <c r="V14" s="23" t="str">
        <f>'[1]BK vs. TG'!K115</f>
        <v/>
      </c>
      <c r="W14" s="23"/>
      <c r="X14" s="23">
        <f>'[1]BK vs. TG'!M115</f>
        <v>5.249927924471077</v>
      </c>
      <c r="Y14" s="23" t="s">
        <v>31</v>
      </c>
    </row>
    <row r="15" spans="1:25" x14ac:dyDescent="0.2">
      <c r="A15" s="23" t="s">
        <v>32</v>
      </c>
      <c r="B15" s="23">
        <f>IF(B8&gt;0,([1]Intro!$C17)^(B9-B11)*(-1),"")</f>
        <v>-2.9975167177253481</v>
      </c>
      <c r="C15" s="23">
        <f>IF(C8&gt;0,([1]Intro!$C18)^(C9-C11)*(-1),"")</f>
        <v>-2.6100741232178715</v>
      </c>
      <c r="D15" s="23">
        <f>IF(D8&gt;0,([1]Intro!$C19)^(D9-D11)*(-1),"")</f>
        <v>-2.7184486873597939</v>
      </c>
      <c r="E15" s="23">
        <f>IF(E8&gt;0,([1]Intro!$C20)^(E9-E11)*(-1),"")</f>
        <v>-2.2498881414636367</v>
      </c>
      <c r="F15" s="23">
        <f>IF(F8&gt;0,([1]Intro!$C21)^(F9-F11)*(-1),"")</f>
        <v>-3.3218068231121793</v>
      </c>
      <c r="G15" s="23">
        <f>IF(G8&gt;0,([1]Intro!$C22)^(G9-G11)*(-1),"")</f>
        <v>-2.4321817857755224</v>
      </c>
      <c r="H15" s="23">
        <f>IF(H8&gt;0,([1]Intro!$C23)^(H9-H11)*(-1),"")</f>
        <v>-2.7833744050321418</v>
      </c>
      <c r="I15" s="23">
        <f>IF(I8&gt;0,([1]Intro!$C24)^(I9-I11)*(-1),"")</f>
        <v>-2.4140368152405043</v>
      </c>
      <c r="J15" s="23">
        <f>IF(J8&gt;0,([1]Intro!$C25)^(J9-J11)*(-1),"")</f>
        <v>-4.366620543239863</v>
      </c>
      <c r="K15" s="23">
        <f>IF(K8&gt;0,([1]Intro!$C26)^(K9-K11)*(-1),"")</f>
        <v>-3.9973075084252421</v>
      </c>
      <c r="L15" s="23" t="s">
        <v>32</v>
      </c>
      <c r="M15" s="23" t="str">
        <f>IF(M8&gt;0,([1]Intro!$C29)^(M9-M11)*(-1),"")</f>
        <v/>
      </c>
      <c r="N15" s="23" t="str">
        <f>IF(N8&gt;0,([1]Intro!$C30)^(N9-N11)*(-1),"")</f>
        <v/>
      </c>
      <c r="O15" s="23" t="str">
        <f>IF(O8&gt;0,([1]Intro!$C31)^(O9-O11)*(-1),"")</f>
        <v/>
      </c>
      <c r="P15" s="23" t="str">
        <f>IF(P8&gt;0,([1]Intro!$C32)^(P9-P11)*(-1),"")</f>
        <v/>
      </c>
      <c r="Q15" s="23" t="str">
        <f>IF(Q8&gt;0,([1]Intro!$C33)^(Q9-Q11)*(-1),"")</f>
        <v/>
      </c>
      <c r="R15" s="23" t="str">
        <f>IF(R8&gt;0,([1]Intro!$C34)^(R9-R11)*(-1),"")</f>
        <v/>
      </c>
      <c r="S15" s="23" t="str">
        <f>IF(S8&gt;0,([1]Intro!$C35)^(S9-S11)*(-1),"")</f>
        <v/>
      </c>
      <c r="T15" s="23" t="str">
        <f>IF(T8&gt;0,([1]Intro!$C36)^(T9-T11)*(-1),"")</f>
        <v/>
      </c>
      <c r="U15" s="23" t="str">
        <f>IF(U8&gt;0,([1]Intro!$C37)^(U9-U11)*(-1),"")</f>
        <v/>
      </c>
      <c r="V15" s="23" t="str">
        <f>IF(V8&gt;0,([1]Intro!$C38)^(V9-V11)*(-1),"")</f>
        <v/>
      </c>
      <c r="W15" s="24"/>
      <c r="X15" s="23">
        <f>IF(X8&gt;0,(AVERAGE([1]Intro!C17:C26))^(X9-X11),"")</f>
        <v>2.5626118203011288</v>
      </c>
      <c r="Y15" s="23" t="s">
        <v>32</v>
      </c>
    </row>
    <row r="16" spans="1:25" x14ac:dyDescent="0.2">
      <c r="A16" s="23" t="s">
        <v>33</v>
      </c>
      <c r="B16" s="23">
        <f>IF(B8&gt;0,([1]Intro!$C17)^(B12-B9),"")</f>
        <v>4.7162206019444364</v>
      </c>
      <c r="C16" s="23">
        <f>IF(C8&gt;0,([1]Intro!$C18)^(C12-C9),"")</f>
        <v>7.5084013411993293</v>
      </c>
      <c r="D16" s="23">
        <f>IF(D8&gt;0,([1]Intro!$C19)^(D12-D9),"")</f>
        <v>4.4935983851453516</v>
      </c>
      <c r="E16" s="23">
        <f>IF(E8&gt;0,([1]Intro!$C20)^(E12-E9),"")</f>
        <v>4.0446999236734911</v>
      </c>
      <c r="F16" s="23">
        <f>IF(F8&gt;0,([1]Intro!$C21)^(F12-F9),"")</f>
        <v>3.7358368004037477</v>
      </c>
      <c r="G16" s="23">
        <f>IF(G8&gt;0,([1]Intro!$C22)^(G12-G9),"")</f>
        <v>4.4665579026206261</v>
      </c>
      <c r="H16" s="23">
        <f>IF(H8&gt;0,([1]Intro!$C23)^(H12-H9),"")</f>
        <v>4.1065049810263172</v>
      </c>
      <c r="I16" s="23">
        <f>IF(I8&gt;0,([1]Intro!$C24)^(I12-I9),"")</f>
        <v>5.7303821565429898</v>
      </c>
      <c r="J16" s="23">
        <f>IF(J8&gt;0,([1]Intro!$C25)^(J12-J9),"")</f>
        <v>3.720398983884587</v>
      </c>
      <c r="K16" s="23">
        <f>IF(K8&gt;0,([1]Intro!$C26)^(K12-K9),"")</f>
        <v>4.5448571229249755</v>
      </c>
      <c r="L16" s="23" t="s">
        <v>33</v>
      </c>
      <c r="M16" s="23" t="str">
        <f>IF(M8&gt;0,([1]Intro!$C29)^(M12-M9),"")</f>
        <v/>
      </c>
      <c r="N16" s="23" t="str">
        <f>IF(N8&gt;0,([1]Intro!$C30)^(N12-N9),"")</f>
        <v/>
      </c>
      <c r="O16" s="23" t="str">
        <f>IF(O8&gt;0,([1]Intro!$C31)^(O12-O9),"")</f>
        <v/>
      </c>
      <c r="P16" s="23" t="str">
        <f>IF(P8&gt;0,([1]Intro!$C32)^(P12-P9),"")</f>
        <v/>
      </c>
      <c r="Q16" s="23" t="str">
        <f>IF(Q8&gt;0,([1]Intro!$C33)^(Q12-Q9),"")</f>
        <v/>
      </c>
      <c r="R16" s="23" t="str">
        <f>IF(R8&gt;0,([1]Intro!$C34)^(R12-R9),"")</f>
        <v/>
      </c>
      <c r="S16" s="23" t="str">
        <f>IF(S8&gt;0,([1]Intro!$C35)^(S12-S9),"")</f>
        <v/>
      </c>
      <c r="T16" s="23" t="str">
        <f>IF(T8&gt;0,([1]Intro!$C36)^(T12-T9),"")</f>
        <v/>
      </c>
      <c r="U16" s="23" t="str">
        <f>IF(U8&gt;0,([1]Intro!$C37)^(U12-U9),"")</f>
        <v/>
      </c>
      <c r="V16" s="23" t="str">
        <f>IF(V8&gt;0,([1]Intro!$C38)^(V12-V9),"")</f>
        <v/>
      </c>
      <c r="W16" s="24"/>
      <c r="X16" s="23">
        <f>IF(X8&gt;0,(AVERAGE([1]Intro!C17:C26))^(X12-X9),"")</f>
        <v>4.5204712234159645</v>
      </c>
      <c r="Y16" s="23" t="s">
        <v>33</v>
      </c>
    </row>
    <row r="17" spans="1:25" x14ac:dyDescent="0.2">
      <c r="A17" s="23" t="s">
        <v>34</v>
      </c>
      <c r="B17" s="23">
        <f>IF(B8&gt;0,([1]Intro!$C17)^(B13),"")</f>
        <v>2.4170695682242291</v>
      </c>
      <c r="C17" s="23">
        <f>IF(C8&gt;0,([1]Intro!$C17)^(C13),"")</f>
        <v>2.4736108098079401</v>
      </c>
      <c r="D17" s="23">
        <f>IF(D8&gt;0,([1]Intro!$C17)^(D13),"")</f>
        <v>2.2109771886918885</v>
      </c>
      <c r="E17" s="23">
        <f>IF(E8&gt;0,([1]Intro!$C17)^(E13),"")</f>
        <v>2.0653972622509316</v>
      </c>
      <c r="F17" s="23">
        <f>IF(F8&gt;0,([1]Intro!$C17)^(F13),"")</f>
        <v>2.3559175815911151</v>
      </c>
      <c r="G17" s="23">
        <f>IF(G8&gt;0,([1]Intro!$C17)^(G13),"")</f>
        <v>2.1753993750673395</v>
      </c>
      <c r="H17" s="23">
        <f>IF(H8&gt;0,([1]Intro!$C17)^(H13),"")</f>
        <v>2.2172754796657799</v>
      </c>
      <c r="I17" s="23">
        <f>IF(I8&gt;0,([1]Intro!$C17)^(I13),"")</f>
        <v>2.2501119241435195</v>
      </c>
      <c r="J17" s="23">
        <f>IF(J8&gt;0,([1]Intro!$C17)^(J13),"")</f>
        <v>2.0312896128618427</v>
      </c>
      <c r="K17" s="23">
        <f>IF(K8&gt;0,([1]Intro!$C17)^(K13),"")</f>
        <v>2.4743212353493536</v>
      </c>
      <c r="L17" s="23" t="s">
        <v>34</v>
      </c>
      <c r="M17" s="23" t="str">
        <f>IF(M8&gt;0,([1]Intro!$C29)^(M13),"")</f>
        <v/>
      </c>
      <c r="N17" s="23" t="str">
        <f>IF(N8&gt;0,([1]Intro!$C30)^(N13),"")</f>
        <v/>
      </c>
      <c r="O17" s="23" t="str">
        <f>IF(O8&gt;0,([1]Intro!$C31)^(O13),"")</f>
        <v/>
      </c>
      <c r="P17" s="23" t="str">
        <f>IF(P8&gt;0,([1]Intro!$C32)^(P13),"")</f>
        <v/>
      </c>
      <c r="Q17" s="23" t="str">
        <f>IF(Q8&gt;0,([1]Intro!$C33)^(Q13),"")</f>
        <v/>
      </c>
      <c r="R17" s="23" t="str">
        <f>IF(R8&gt;0,([1]Intro!$C34)^(R13),"")</f>
        <v/>
      </c>
      <c r="S17" s="23" t="str">
        <f>IF(S8&gt;0,([1]Intro!$C35)^(S13),"")</f>
        <v/>
      </c>
      <c r="T17" s="23" t="str">
        <f>IF(T8&gt;0,([1]Intro!$C36)^(T13),"")</f>
        <v/>
      </c>
      <c r="U17" s="23" t="str">
        <f>IF(U8&gt;0,([1]Intro!$C37)^(U13),"")</f>
        <v/>
      </c>
      <c r="V17" s="23" t="str">
        <f>IF(V8&gt;0,([1]Intro!$C38)^(V13),"")</f>
        <v/>
      </c>
      <c r="W17" s="24"/>
      <c r="X17" s="23">
        <f>IF(X8&gt;0,(AVERAGE([1]Intro!C17:C26))^(X13),"")</f>
        <v>2.2395017374155115</v>
      </c>
      <c r="Y17" s="23" t="s">
        <v>34</v>
      </c>
    </row>
    <row r="18" spans="1:25" x14ac:dyDescent="0.2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6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7"/>
      <c r="X18" s="28"/>
      <c r="Y18" s="25"/>
    </row>
    <row r="19" spans="1:25" ht="15" x14ac:dyDescent="0.2">
      <c r="A19" s="29" t="s">
        <v>35</v>
      </c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29" t="s">
        <v>35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1"/>
      <c r="X19" s="32"/>
      <c r="Y19" s="33"/>
    </row>
    <row r="20" spans="1:25" x14ac:dyDescent="0.2">
      <c r="A20" s="34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5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1"/>
      <c r="X20" s="32"/>
      <c r="Y20" s="33"/>
    </row>
    <row r="21" spans="1:25" s="41" customFormat="1" x14ac:dyDescent="0.2">
      <c r="A21" s="36" t="s">
        <v>36</v>
      </c>
      <c r="B21" s="37" t="s">
        <v>4</v>
      </c>
      <c r="C21" s="37" t="s">
        <v>5</v>
      </c>
      <c r="D21" s="37" t="s">
        <v>6</v>
      </c>
      <c r="E21" s="37" t="s">
        <v>7</v>
      </c>
      <c r="F21" s="37" t="s">
        <v>8</v>
      </c>
      <c r="G21" s="37" t="s">
        <v>9</v>
      </c>
      <c r="H21" s="37" t="s">
        <v>10</v>
      </c>
      <c r="I21" s="37" t="s">
        <v>11</v>
      </c>
      <c r="J21" s="37" t="s">
        <v>12</v>
      </c>
      <c r="K21" s="37" t="s">
        <v>13</v>
      </c>
      <c r="L21" s="36" t="s">
        <v>36</v>
      </c>
      <c r="M21" s="30" t="s">
        <v>14</v>
      </c>
      <c r="N21" s="30" t="s">
        <v>15</v>
      </c>
      <c r="O21" s="30" t="s">
        <v>16</v>
      </c>
      <c r="P21" s="30" t="s">
        <v>17</v>
      </c>
      <c r="Q21" s="30" t="s">
        <v>18</v>
      </c>
      <c r="R21" s="30" t="s">
        <v>19</v>
      </c>
      <c r="S21" s="30" t="s">
        <v>20</v>
      </c>
      <c r="T21" s="30" t="s">
        <v>21</v>
      </c>
      <c r="U21" s="30" t="s">
        <v>22</v>
      </c>
      <c r="V21" s="30" t="s">
        <v>23</v>
      </c>
      <c r="W21" s="38"/>
      <c r="X21" s="39"/>
      <c r="Y21" s="40"/>
    </row>
    <row r="22" spans="1:25" s="47" customFormat="1" x14ac:dyDescent="0.2">
      <c r="A22" s="42" t="s">
        <v>5</v>
      </c>
      <c r="B22" s="43">
        <f>'[1]HKG vs. BK'!B120</f>
        <v>0.97699999999999998</v>
      </c>
      <c r="C22" s="43" t="str">
        <f>'[1]HKG vs. BK'!C120</f>
        <v>-</v>
      </c>
      <c r="D22" s="43" t="str">
        <f>'[1]HKG vs. BK'!D120</f>
        <v>-</v>
      </c>
      <c r="E22" s="43" t="str">
        <f>'[1]HKG vs. BK'!E120</f>
        <v>-</v>
      </c>
      <c r="F22" s="43" t="str">
        <f>'[1]HKG vs. BK'!F120</f>
        <v>-</v>
      </c>
      <c r="G22" s="43" t="str">
        <f>'[1]HKG vs. BK'!G120</f>
        <v>-</v>
      </c>
      <c r="H22" s="43" t="str">
        <f>'[1]HKG vs. BK'!H120</f>
        <v>-</v>
      </c>
      <c r="I22" s="43" t="str">
        <f>'[1]HKG vs. BK'!I120</f>
        <v>-</v>
      </c>
      <c r="J22" s="43" t="str">
        <f>'[1]HKG vs. BK'!J120</f>
        <v>-</v>
      </c>
      <c r="K22" s="43" t="str">
        <f>'[1]HKG vs. BK'!K120</f>
        <v>-</v>
      </c>
      <c r="L22" s="42" t="s">
        <v>15</v>
      </c>
      <c r="M22" s="43" t="str">
        <f>'[1]BK vs. TG'!B120</f>
        <v/>
      </c>
      <c r="N22" s="43" t="str">
        <f>'[1]BK vs. TG'!C120</f>
        <v>-</v>
      </c>
      <c r="O22" s="43" t="str">
        <f>'[1]BK vs. TG'!D120</f>
        <v>-</v>
      </c>
      <c r="P22" s="43" t="str">
        <f>'[1]BK vs. TG'!E120</f>
        <v>-</v>
      </c>
      <c r="Q22" s="43" t="str">
        <f>'[1]BK vs. TG'!F120</f>
        <v>-</v>
      </c>
      <c r="R22" s="43" t="str">
        <f>'[1]BK vs. TG'!G120</f>
        <v>-</v>
      </c>
      <c r="S22" s="43" t="str">
        <f>'[1]BK vs. TG'!H120</f>
        <v>-</v>
      </c>
      <c r="T22" s="43" t="str">
        <f>'[1]BK vs. TG'!I120</f>
        <v>-</v>
      </c>
      <c r="U22" s="43" t="str">
        <f>'[1]BK vs. TG'!J120</f>
        <v>-</v>
      </c>
      <c r="V22" s="43" t="str">
        <f>'[1]BK vs. TG'!K120</f>
        <v>-</v>
      </c>
      <c r="W22" s="44"/>
      <c r="X22" s="45"/>
      <c r="Y22" s="46"/>
    </row>
    <row r="23" spans="1:25" s="47" customFormat="1" x14ac:dyDescent="0.2">
      <c r="A23" s="42" t="s">
        <v>37</v>
      </c>
      <c r="B23" s="43">
        <f>'[1]HKG vs. BK'!B121</f>
        <v>1E-3</v>
      </c>
      <c r="C23" s="43" t="str">
        <f>'[1]HKG vs. BK'!C121</f>
        <v>-</v>
      </c>
      <c r="D23" s="43" t="str">
        <f>'[1]HKG vs. BK'!D121</f>
        <v>-</v>
      </c>
      <c r="E23" s="43" t="str">
        <f>'[1]HKG vs. BK'!E121</f>
        <v>-</v>
      </c>
      <c r="F23" s="43" t="str">
        <f>'[1]HKG vs. BK'!F121</f>
        <v>-</v>
      </c>
      <c r="G23" s="43" t="str">
        <f>'[1]HKG vs. BK'!G121</f>
        <v>-</v>
      </c>
      <c r="H23" s="43" t="str">
        <f>'[1]HKG vs. BK'!H121</f>
        <v>-</v>
      </c>
      <c r="I23" s="43" t="str">
        <f>'[1]HKG vs. BK'!I121</f>
        <v>-</v>
      </c>
      <c r="J23" s="43" t="str">
        <f>'[1]HKG vs. BK'!J121</f>
        <v>-</v>
      </c>
      <c r="K23" s="43" t="str">
        <f>'[1]HKG vs. BK'!K121</f>
        <v>-</v>
      </c>
      <c r="L23" s="42" t="s">
        <v>37</v>
      </c>
      <c r="M23" s="43" t="str">
        <f>'[1]BK vs. TG'!B121</f>
        <v/>
      </c>
      <c r="N23" s="43" t="str">
        <f>'[1]BK vs. TG'!C121</f>
        <v>-</v>
      </c>
      <c r="O23" s="43" t="str">
        <f>'[1]BK vs. TG'!D121</f>
        <v>-</v>
      </c>
      <c r="P23" s="43" t="str">
        <f>'[1]BK vs. TG'!E121</f>
        <v>-</v>
      </c>
      <c r="Q23" s="43" t="str">
        <f>'[1]BK vs. TG'!F121</f>
        <v>-</v>
      </c>
      <c r="R23" s="43" t="str">
        <f>'[1]BK vs. TG'!G121</f>
        <v>-</v>
      </c>
      <c r="S23" s="43" t="str">
        <f>'[1]BK vs. TG'!H121</f>
        <v>-</v>
      </c>
      <c r="T23" s="43" t="str">
        <f>'[1]BK vs. TG'!I121</f>
        <v>-</v>
      </c>
      <c r="U23" s="43" t="str">
        <f>'[1]BK vs. TG'!J121</f>
        <v>-</v>
      </c>
      <c r="V23" s="43" t="str">
        <f>'[1]BK vs. TG'!K121</f>
        <v>-</v>
      </c>
      <c r="W23" s="44"/>
      <c r="X23" s="45"/>
      <c r="Y23" s="46"/>
    </row>
    <row r="24" spans="1:25" x14ac:dyDescent="0.2">
      <c r="A24" s="48" t="s">
        <v>6</v>
      </c>
      <c r="B24" s="49">
        <f>'[1]HKG vs. BK'!B122</f>
        <v>0.99099999999999999</v>
      </c>
      <c r="C24" s="49">
        <f>'[1]HKG vs. BK'!C122</f>
        <v>0.98299999999999998</v>
      </c>
      <c r="D24" s="49" t="str">
        <f>'[1]HKG vs. BK'!D122</f>
        <v>-</v>
      </c>
      <c r="E24" s="49" t="str">
        <f>'[1]HKG vs. BK'!E122</f>
        <v>-</v>
      </c>
      <c r="F24" s="49" t="str">
        <f>'[1]HKG vs. BK'!F122</f>
        <v>-</v>
      </c>
      <c r="G24" s="49" t="str">
        <f>'[1]HKG vs. BK'!G122</f>
        <v>-</v>
      </c>
      <c r="H24" s="49" t="str">
        <f>'[1]HKG vs. BK'!H122</f>
        <v>-</v>
      </c>
      <c r="I24" s="49" t="str">
        <f>'[1]HKG vs. BK'!I122</f>
        <v>-</v>
      </c>
      <c r="J24" s="49" t="str">
        <f>'[1]HKG vs. BK'!J122</f>
        <v>-</v>
      </c>
      <c r="K24" s="49" t="str">
        <f>'[1]HKG vs. BK'!K122</f>
        <v>-</v>
      </c>
      <c r="L24" s="48" t="s">
        <v>38</v>
      </c>
      <c r="M24" s="49" t="str">
        <f>'[1]BK vs. TG'!B122</f>
        <v/>
      </c>
      <c r="N24" s="49" t="str">
        <f>'[1]BK vs. TG'!C122</f>
        <v/>
      </c>
      <c r="O24" s="49" t="str">
        <f>'[1]BK vs. TG'!D122</f>
        <v>-</v>
      </c>
      <c r="P24" s="49" t="str">
        <f>'[1]BK vs. TG'!E122</f>
        <v>-</v>
      </c>
      <c r="Q24" s="49" t="str">
        <f>'[1]BK vs. TG'!F122</f>
        <v>-</v>
      </c>
      <c r="R24" s="49" t="str">
        <f>'[1]BK vs. TG'!G122</f>
        <v>-</v>
      </c>
      <c r="S24" s="49" t="str">
        <f>'[1]BK vs. TG'!H122</f>
        <v>-</v>
      </c>
      <c r="T24" s="49" t="str">
        <f>'[1]BK vs. TG'!I122</f>
        <v>-</v>
      </c>
      <c r="U24" s="49" t="str">
        <f>'[1]BK vs. TG'!J122</f>
        <v>-</v>
      </c>
      <c r="V24" s="49" t="str">
        <f>'[1]BK vs. TG'!K122</f>
        <v>-</v>
      </c>
      <c r="W24" s="31"/>
      <c r="X24" s="32"/>
      <c r="Y24" s="33"/>
    </row>
    <row r="25" spans="1:25" x14ac:dyDescent="0.2">
      <c r="A25" s="48" t="s">
        <v>37</v>
      </c>
      <c r="B25" s="49">
        <f>'[1]HKG vs. BK'!B123</f>
        <v>1E-3</v>
      </c>
      <c r="C25" s="49">
        <f>'[1]HKG vs. BK'!C123</f>
        <v>1E-3</v>
      </c>
      <c r="D25" s="49" t="str">
        <f>'[1]HKG vs. BK'!D123</f>
        <v>-</v>
      </c>
      <c r="E25" s="49" t="str">
        <f>'[1]HKG vs. BK'!E123</f>
        <v>-</v>
      </c>
      <c r="F25" s="49" t="str">
        <f>'[1]HKG vs. BK'!F123</f>
        <v>-</v>
      </c>
      <c r="G25" s="49" t="str">
        <f>'[1]HKG vs. BK'!G123</f>
        <v>-</v>
      </c>
      <c r="H25" s="49" t="str">
        <f>'[1]HKG vs. BK'!H123</f>
        <v>-</v>
      </c>
      <c r="I25" s="49" t="str">
        <f>'[1]HKG vs. BK'!I123</f>
        <v>-</v>
      </c>
      <c r="J25" s="49" t="str">
        <f>'[1]HKG vs. BK'!J123</f>
        <v>-</v>
      </c>
      <c r="K25" s="49" t="str">
        <f>'[1]HKG vs. BK'!K123</f>
        <v>-</v>
      </c>
      <c r="L25" s="48" t="s">
        <v>37</v>
      </c>
      <c r="M25" s="49" t="str">
        <f>'[1]BK vs. TG'!B123</f>
        <v/>
      </c>
      <c r="N25" s="49" t="str">
        <f>'[1]BK vs. TG'!C123</f>
        <v/>
      </c>
      <c r="O25" s="49" t="str">
        <f>'[1]BK vs. TG'!D123</f>
        <v>-</v>
      </c>
      <c r="P25" s="49" t="str">
        <f>'[1]BK vs. TG'!E123</f>
        <v>-</v>
      </c>
      <c r="Q25" s="49" t="str">
        <f>'[1]BK vs. TG'!F123</f>
        <v>-</v>
      </c>
      <c r="R25" s="49" t="str">
        <f>'[1]BK vs. TG'!G123</f>
        <v>-</v>
      </c>
      <c r="S25" s="49" t="str">
        <f>'[1]BK vs. TG'!H123</f>
        <v>-</v>
      </c>
      <c r="T25" s="49" t="str">
        <f>'[1]BK vs. TG'!I123</f>
        <v>-</v>
      </c>
      <c r="U25" s="49" t="str">
        <f>'[1]BK vs. TG'!J123</f>
        <v>-</v>
      </c>
      <c r="V25" s="49" t="str">
        <f>'[1]BK vs. TG'!K123</f>
        <v>-</v>
      </c>
      <c r="W25" s="31"/>
      <c r="X25" s="32"/>
      <c r="Y25" s="33"/>
    </row>
    <row r="26" spans="1:25" s="47" customFormat="1" x14ac:dyDescent="0.2">
      <c r="A26" s="42" t="s">
        <v>7</v>
      </c>
      <c r="B26" s="43">
        <f>'[1]HKG vs. BK'!B124</f>
        <v>0.98299999999999998</v>
      </c>
      <c r="C26" s="43">
        <f>'[1]HKG vs. BK'!C124</f>
        <v>0.99199999999999999</v>
      </c>
      <c r="D26" s="43">
        <f>'[1]HKG vs. BK'!D124</f>
        <v>0.98799999999999999</v>
      </c>
      <c r="E26" s="43" t="str">
        <f>'[1]HKG vs. BK'!E124</f>
        <v>-</v>
      </c>
      <c r="F26" s="43" t="str">
        <f>'[1]HKG vs. BK'!F124</f>
        <v>-</v>
      </c>
      <c r="G26" s="43" t="str">
        <f>'[1]HKG vs. BK'!G124</f>
        <v>-</v>
      </c>
      <c r="H26" s="43" t="str">
        <f>'[1]HKG vs. BK'!H124</f>
        <v>-</v>
      </c>
      <c r="I26" s="43" t="str">
        <f>'[1]HKG vs. BK'!I124</f>
        <v>-</v>
      </c>
      <c r="J26" s="43" t="str">
        <f>'[1]HKG vs. BK'!J124</f>
        <v>-</v>
      </c>
      <c r="K26" s="43" t="str">
        <f>'[1]HKG vs. BK'!K124</f>
        <v>-</v>
      </c>
      <c r="L26" s="42" t="s">
        <v>17</v>
      </c>
      <c r="M26" s="43" t="str">
        <f>'[1]BK vs. TG'!B124</f>
        <v/>
      </c>
      <c r="N26" s="43" t="str">
        <f>'[1]BK vs. TG'!C124</f>
        <v/>
      </c>
      <c r="O26" s="43" t="str">
        <f>'[1]BK vs. TG'!D124</f>
        <v/>
      </c>
      <c r="P26" s="43" t="str">
        <f>'[1]BK vs. TG'!E124</f>
        <v>-</v>
      </c>
      <c r="Q26" s="43" t="str">
        <f>'[1]BK vs. TG'!F124</f>
        <v>-</v>
      </c>
      <c r="R26" s="43" t="str">
        <f>'[1]BK vs. TG'!G124</f>
        <v>-</v>
      </c>
      <c r="S26" s="43" t="str">
        <f>'[1]BK vs. TG'!H124</f>
        <v>-</v>
      </c>
      <c r="T26" s="43" t="str">
        <f>'[1]BK vs. TG'!I124</f>
        <v>-</v>
      </c>
      <c r="U26" s="43" t="str">
        <f>'[1]BK vs. TG'!J124</f>
        <v>-</v>
      </c>
      <c r="V26" s="43" t="str">
        <f>'[1]BK vs. TG'!K124</f>
        <v>-</v>
      </c>
      <c r="W26" s="44"/>
      <c r="X26" s="45"/>
      <c r="Y26" s="46"/>
    </row>
    <row r="27" spans="1:25" s="47" customFormat="1" x14ac:dyDescent="0.2">
      <c r="A27" s="42" t="s">
        <v>37</v>
      </c>
      <c r="B27" s="43">
        <f>'[1]HKG vs. BK'!B125</f>
        <v>1E-3</v>
      </c>
      <c r="C27" s="43">
        <f>'[1]HKG vs. BK'!C125</f>
        <v>1E-3</v>
      </c>
      <c r="D27" s="43">
        <f>'[1]HKG vs. BK'!D125</f>
        <v>1E-3</v>
      </c>
      <c r="E27" s="43" t="str">
        <f>'[1]HKG vs. BK'!E125</f>
        <v>-</v>
      </c>
      <c r="F27" s="43" t="str">
        <f>'[1]HKG vs. BK'!F125</f>
        <v>-</v>
      </c>
      <c r="G27" s="43" t="str">
        <f>'[1]HKG vs. BK'!G125</f>
        <v>-</v>
      </c>
      <c r="H27" s="43" t="str">
        <f>'[1]HKG vs. BK'!H125</f>
        <v>-</v>
      </c>
      <c r="I27" s="43" t="str">
        <f>'[1]HKG vs. BK'!I125</f>
        <v>-</v>
      </c>
      <c r="J27" s="43" t="str">
        <f>'[1]HKG vs. BK'!J125</f>
        <v>-</v>
      </c>
      <c r="K27" s="43" t="str">
        <f>'[1]HKG vs. BK'!K125</f>
        <v>-</v>
      </c>
      <c r="L27" s="42" t="s">
        <v>37</v>
      </c>
      <c r="M27" s="43" t="str">
        <f>'[1]BK vs. TG'!B125</f>
        <v/>
      </c>
      <c r="N27" s="43" t="str">
        <f>'[1]BK vs. TG'!C125</f>
        <v/>
      </c>
      <c r="O27" s="43" t="str">
        <f>'[1]BK vs. TG'!D125</f>
        <v/>
      </c>
      <c r="P27" s="43" t="str">
        <f>'[1]BK vs. TG'!E125</f>
        <v>-</v>
      </c>
      <c r="Q27" s="43" t="str">
        <f>'[1]BK vs. TG'!F125</f>
        <v>-</v>
      </c>
      <c r="R27" s="43" t="str">
        <f>'[1]BK vs. TG'!G125</f>
        <v>-</v>
      </c>
      <c r="S27" s="43" t="str">
        <f>'[1]BK vs. TG'!H125</f>
        <v>-</v>
      </c>
      <c r="T27" s="43" t="str">
        <f>'[1]BK vs. TG'!I125</f>
        <v>-</v>
      </c>
      <c r="U27" s="43" t="str">
        <f>'[1]BK vs. TG'!J125</f>
        <v>-</v>
      </c>
      <c r="V27" s="43" t="str">
        <f>'[1]BK vs. TG'!K125</f>
        <v>-</v>
      </c>
      <c r="W27" s="44"/>
      <c r="X27" s="45"/>
      <c r="Y27" s="46"/>
    </row>
    <row r="28" spans="1:25" x14ac:dyDescent="0.2">
      <c r="A28" s="48" t="s">
        <v>8</v>
      </c>
      <c r="B28" s="49">
        <f>'[1]HKG vs. BK'!B126</f>
        <v>0.96299999999999997</v>
      </c>
      <c r="C28" s="49">
        <f>'[1]HKG vs. BK'!C126</f>
        <v>0.93</v>
      </c>
      <c r="D28" s="49">
        <f>'[1]HKG vs. BK'!D126</f>
        <v>0.96399999999999997</v>
      </c>
      <c r="E28" s="49">
        <f>'[1]HKG vs. BK'!E126</f>
        <v>0.96</v>
      </c>
      <c r="F28" s="49" t="str">
        <f>'[1]HKG vs. BK'!F126</f>
        <v>-</v>
      </c>
      <c r="G28" s="49" t="str">
        <f>'[1]HKG vs. BK'!G126</f>
        <v>-</v>
      </c>
      <c r="H28" s="49" t="str">
        <f>'[1]HKG vs. BK'!H126</f>
        <v>-</v>
      </c>
      <c r="I28" s="49" t="str">
        <f>'[1]HKG vs. BK'!I126</f>
        <v>-</v>
      </c>
      <c r="J28" s="49" t="str">
        <f>'[1]HKG vs. BK'!J126</f>
        <v>-</v>
      </c>
      <c r="K28" s="49" t="str">
        <f>'[1]HKG vs. BK'!K126</f>
        <v>-</v>
      </c>
      <c r="L28" s="48" t="s">
        <v>18</v>
      </c>
      <c r="M28" s="49" t="str">
        <f>'[1]BK vs. TG'!B126</f>
        <v/>
      </c>
      <c r="N28" s="49" t="str">
        <f>'[1]BK vs. TG'!C126</f>
        <v/>
      </c>
      <c r="O28" s="49" t="str">
        <f>'[1]BK vs. TG'!D126</f>
        <v/>
      </c>
      <c r="P28" s="49" t="str">
        <f>'[1]BK vs. TG'!E126</f>
        <v/>
      </c>
      <c r="Q28" s="49" t="str">
        <f>'[1]BK vs. TG'!F126</f>
        <v>-</v>
      </c>
      <c r="R28" s="49" t="str">
        <f>'[1]BK vs. TG'!G126</f>
        <v>-</v>
      </c>
      <c r="S28" s="49" t="str">
        <f>'[1]BK vs. TG'!H126</f>
        <v>-</v>
      </c>
      <c r="T28" s="49" t="str">
        <f>'[1]BK vs. TG'!I126</f>
        <v>-</v>
      </c>
      <c r="U28" s="49" t="str">
        <f>'[1]BK vs. TG'!J126</f>
        <v>-</v>
      </c>
      <c r="V28" s="49" t="str">
        <f>'[1]BK vs. TG'!K126</f>
        <v>-</v>
      </c>
      <c r="W28" s="31"/>
      <c r="X28" s="32"/>
      <c r="Y28" s="33"/>
    </row>
    <row r="29" spans="1:25" x14ac:dyDescent="0.2">
      <c r="A29" s="48" t="s">
        <v>37</v>
      </c>
      <c r="B29" s="49">
        <f>'[1]HKG vs. BK'!B127</f>
        <v>1E-3</v>
      </c>
      <c r="C29" s="49">
        <f>'[1]HKG vs. BK'!C127</f>
        <v>8.1152106473791343E-4</v>
      </c>
      <c r="D29" s="49">
        <f>'[1]HKG vs. BK'!D127</f>
        <v>1E-3</v>
      </c>
      <c r="E29" s="49">
        <f>'[1]HKG vs. BK'!E127</f>
        <v>1E-3</v>
      </c>
      <c r="F29" s="49" t="str">
        <f>'[1]HKG vs. BK'!F127</f>
        <v>-</v>
      </c>
      <c r="G29" s="49" t="str">
        <f>'[1]HKG vs. BK'!G127</f>
        <v>-</v>
      </c>
      <c r="H29" s="49" t="str">
        <f>'[1]HKG vs. BK'!H127</f>
        <v>-</v>
      </c>
      <c r="I29" s="49" t="str">
        <f>'[1]HKG vs. BK'!I127</f>
        <v>-</v>
      </c>
      <c r="J29" s="49" t="str">
        <f>'[1]HKG vs. BK'!J127</f>
        <v>-</v>
      </c>
      <c r="K29" s="49" t="str">
        <f>'[1]HKG vs. BK'!K127</f>
        <v>-</v>
      </c>
      <c r="L29" s="48" t="s">
        <v>37</v>
      </c>
      <c r="M29" s="49" t="str">
        <f>'[1]BK vs. TG'!B127</f>
        <v/>
      </c>
      <c r="N29" s="49" t="str">
        <f>'[1]BK vs. TG'!C127</f>
        <v/>
      </c>
      <c r="O29" s="49" t="str">
        <f>'[1]BK vs. TG'!D127</f>
        <v/>
      </c>
      <c r="P29" s="49" t="str">
        <f>'[1]BK vs. TG'!E127</f>
        <v/>
      </c>
      <c r="Q29" s="49" t="str">
        <f>'[1]BK vs. TG'!F127</f>
        <v>-</v>
      </c>
      <c r="R29" s="49" t="str">
        <f>'[1]BK vs. TG'!G127</f>
        <v>-</v>
      </c>
      <c r="S29" s="49" t="str">
        <f>'[1]BK vs. TG'!H127</f>
        <v>-</v>
      </c>
      <c r="T29" s="49" t="str">
        <f>'[1]BK vs. TG'!I127</f>
        <v>-</v>
      </c>
      <c r="U29" s="49" t="str">
        <f>'[1]BK vs. TG'!J127</f>
        <v>-</v>
      </c>
      <c r="V29" s="49" t="str">
        <f>'[1]BK vs. TG'!K127</f>
        <v>-</v>
      </c>
      <c r="W29" s="31"/>
      <c r="X29" s="32"/>
      <c r="Y29" s="33"/>
    </row>
    <row r="30" spans="1:25" s="47" customFormat="1" x14ac:dyDescent="0.2">
      <c r="A30" s="42" t="s">
        <v>9</v>
      </c>
      <c r="B30" s="43">
        <f>'[1]HKG vs. BK'!B128</f>
        <v>0.98599999999999999</v>
      </c>
      <c r="C30" s="43">
        <f>'[1]HKG vs. BK'!C128</f>
        <v>0.98699999999999999</v>
      </c>
      <c r="D30" s="43">
        <f>'[1]HKG vs. BK'!D128</f>
        <v>0.99299999999999999</v>
      </c>
      <c r="E30" s="43">
        <f>'[1]HKG vs. BK'!E128</f>
        <v>0.996</v>
      </c>
      <c r="F30" s="43">
        <f>'[1]HKG vs. BK'!F128</f>
        <v>0.95899999999999996</v>
      </c>
      <c r="G30" s="43" t="str">
        <f>'[1]HKG vs. BK'!G128</f>
        <v>-</v>
      </c>
      <c r="H30" s="43" t="str">
        <f>'[1]HKG vs. BK'!H128</f>
        <v>-</v>
      </c>
      <c r="I30" s="43" t="str">
        <f>'[1]HKG vs. BK'!I128</f>
        <v>-</v>
      </c>
      <c r="J30" s="43" t="str">
        <f>'[1]HKG vs. BK'!J128</f>
        <v>-</v>
      </c>
      <c r="K30" s="43" t="str">
        <f>'[1]HKG vs. BK'!K128</f>
        <v>-</v>
      </c>
      <c r="L30" s="42" t="s">
        <v>19</v>
      </c>
      <c r="M30" s="43" t="str">
        <f>'[1]BK vs. TG'!B128</f>
        <v/>
      </c>
      <c r="N30" s="43" t="str">
        <f>'[1]BK vs. TG'!C128</f>
        <v/>
      </c>
      <c r="O30" s="43" t="str">
        <f>'[1]BK vs. TG'!D128</f>
        <v/>
      </c>
      <c r="P30" s="43" t="str">
        <f>'[1]BK vs. TG'!E128</f>
        <v/>
      </c>
      <c r="Q30" s="43" t="str">
        <f>'[1]BK vs. TG'!F128</f>
        <v/>
      </c>
      <c r="R30" s="43" t="str">
        <f>'[1]BK vs. TG'!G128</f>
        <v>-</v>
      </c>
      <c r="S30" s="43" t="str">
        <f>'[1]BK vs. TG'!H128</f>
        <v>-</v>
      </c>
      <c r="T30" s="43" t="str">
        <f>'[1]BK vs. TG'!I128</f>
        <v>-</v>
      </c>
      <c r="U30" s="43" t="str">
        <f>'[1]BK vs. TG'!J128</f>
        <v>-</v>
      </c>
      <c r="V30" s="43" t="str">
        <f>'[1]BK vs. TG'!K128</f>
        <v>-</v>
      </c>
      <c r="W30" s="44"/>
      <c r="X30" s="45"/>
      <c r="Y30" s="46"/>
    </row>
    <row r="31" spans="1:25" s="47" customFormat="1" x14ac:dyDescent="0.2">
      <c r="A31" s="42" t="s">
        <v>37</v>
      </c>
      <c r="B31" s="43">
        <f>'[1]HKG vs. BK'!B129</f>
        <v>1E-3</v>
      </c>
      <c r="C31" s="43">
        <f>'[1]HKG vs. BK'!C129</f>
        <v>1E-3</v>
      </c>
      <c r="D31" s="43">
        <f>'[1]HKG vs. BK'!D129</f>
        <v>1E-3</v>
      </c>
      <c r="E31" s="43">
        <f>'[1]HKG vs. BK'!E129</f>
        <v>1E-3</v>
      </c>
      <c r="F31" s="43">
        <f>'[1]HKG vs. BK'!F129</f>
        <v>1E-3</v>
      </c>
      <c r="G31" s="43" t="str">
        <f>'[1]HKG vs. BK'!G129</f>
        <v>-</v>
      </c>
      <c r="H31" s="43" t="str">
        <f>'[1]HKG vs. BK'!H129</f>
        <v>-</v>
      </c>
      <c r="I31" s="43" t="str">
        <f>'[1]HKG vs. BK'!I129</f>
        <v>-</v>
      </c>
      <c r="J31" s="43" t="str">
        <f>'[1]HKG vs. BK'!J129</f>
        <v>-</v>
      </c>
      <c r="K31" s="43" t="str">
        <f>'[1]HKG vs. BK'!K129</f>
        <v>-</v>
      </c>
      <c r="L31" s="42" t="s">
        <v>37</v>
      </c>
      <c r="M31" s="43" t="str">
        <f>'[1]BK vs. TG'!B129</f>
        <v/>
      </c>
      <c r="N31" s="43" t="str">
        <f>'[1]BK vs. TG'!C129</f>
        <v/>
      </c>
      <c r="O31" s="43" t="str">
        <f>'[1]BK vs. TG'!D129</f>
        <v/>
      </c>
      <c r="P31" s="43" t="str">
        <f>'[1]BK vs. TG'!E129</f>
        <v/>
      </c>
      <c r="Q31" s="43" t="str">
        <f>'[1]BK vs. TG'!F129</f>
        <v/>
      </c>
      <c r="R31" s="43" t="str">
        <f>'[1]BK vs. TG'!G129</f>
        <v>-</v>
      </c>
      <c r="S31" s="43" t="str">
        <f>'[1]BK vs. TG'!H129</f>
        <v>-</v>
      </c>
      <c r="T31" s="43" t="str">
        <f>'[1]BK vs. TG'!I129</f>
        <v>-</v>
      </c>
      <c r="U31" s="43" t="str">
        <f>'[1]BK vs. TG'!J129</f>
        <v>-</v>
      </c>
      <c r="V31" s="43" t="str">
        <f>'[1]BK vs. TG'!K129</f>
        <v>-</v>
      </c>
      <c r="W31" s="44"/>
      <c r="X31" s="45"/>
      <c r="Y31" s="46"/>
    </row>
    <row r="32" spans="1:25" x14ac:dyDescent="0.2">
      <c r="A32" s="48" t="s">
        <v>10</v>
      </c>
      <c r="B32" s="49">
        <f>'[1]HKG vs. BK'!B130</f>
        <v>0.98299999999999998</v>
      </c>
      <c r="C32" s="49">
        <f>'[1]HKG vs. BK'!C130</f>
        <v>0.97099999999999997</v>
      </c>
      <c r="D32" s="49">
        <f>'[1]HKG vs. BK'!D130</f>
        <v>0.98399999999999999</v>
      </c>
      <c r="E32" s="49">
        <f>'[1]HKG vs. BK'!E130</f>
        <v>0.99099999999999999</v>
      </c>
      <c r="F32" s="49">
        <f>'[1]HKG vs. BK'!F130</f>
        <v>0.96899999999999997</v>
      </c>
      <c r="G32" s="49">
        <f>'[1]HKG vs. BK'!G130</f>
        <v>0.99299999999999999</v>
      </c>
      <c r="H32" s="49" t="str">
        <f>'[1]HKG vs. BK'!H130</f>
        <v>-</v>
      </c>
      <c r="I32" s="49" t="str">
        <f>'[1]HKG vs. BK'!I130</f>
        <v>-</v>
      </c>
      <c r="J32" s="49" t="str">
        <f>'[1]HKG vs. BK'!J130</f>
        <v>-</v>
      </c>
      <c r="K32" s="49" t="str">
        <f>'[1]HKG vs. BK'!K130</f>
        <v>-</v>
      </c>
      <c r="L32" s="48" t="s">
        <v>20</v>
      </c>
      <c r="M32" s="49" t="str">
        <f>'[1]BK vs. TG'!B130</f>
        <v/>
      </c>
      <c r="N32" s="49" t="str">
        <f>'[1]BK vs. TG'!C130</f>
        <v/>
      </c>
      <c r="O32" s="49" t="str">
        <f>'[1]BK vs. TG'!D130</f>
        <v/>
      </c>
      <c r="P32" s="49" t="str">
        <f>'[1]BK vs. TG'!E130</f>
        <v/>
      </c>
      <c r="Q32" s="49" t="str">
        <f>'[1]BK vs. TG'!F130</f>
        <v/>
      </c>
      <c r="R32" s="49" t="str">
        <f>'[1]BK vs. TG'!G130</f>
        <v/>
      </c>
      <c r="S32" s="49" t="str">
        <f>'[1]BK vs. TG'!H130</f>
        <v>-</v>
      </c>
      <c r="T32" s="49" t="str">
        <f>'[1]BK vs. TG'!I130</f>
        <v>-</v>
      </c>
      <c r="U32" s="49" t="str">
        <f>'[1]BK vs. TG'!J130</f>
        <v>-</v>
      </c>
      <c r="V32" s="49" t="str">
        <f>'[1]BK vs. TG'!K130</f>
        <v>-</v>
      </c>
      <c r="W32" s="31"/>
      <c r="X32" s="32"/>
      <c r="Y32" s="33"/>
    </row>
    <row r="33" spans="1:25" x14ac:dyDescent="0.2">
      <c r="A33" s="48" t="s">
        <v>37</v>
      </c>
      <c r="B33" s="49">
        <f>'[1]HKG vs. BK'!B131</f>
        <v>1E-3</v>
      </c>
      <c r="C33" s="49">
        <f>'[1]HKG vs. BK'!C131</f>
        <v>1E-3</v>
      </c>
      <c r="D33" s="49">
        <f>'[1]HKG vs. BK'!D131</f>
        <v>1E-3</v>
      </c>
      <c r="E33" s="49">
        <f>'[1]HKG vs. BK'!E131</f>
        <v>1E-3</v>
      </c>
      <c r="F33" s="49">
        <f>'[1]HKG vs. BK'!F131</f>
        <v>1E-3</v>
      </c>
      <c r="G33" s="49">
        <f>'[1]HKG vs. BK'!G131</f>
        <v>1E-3</v>
      </c>
      <c r="H33" s="49" t="str">
        <f>'[1]HKG vs. BK'!H131</f>
        <v>-</v>
      </c>
      <c r="I33" s="49" t="str">
        <f>'[1]HKG vs. BK'!I131</f>
        <v>-</v>
      </c>
      <c r="J33" s="49" t="str">
        <f>'[1]HKG vs. BK'!J131</f>
        <v>-</v>
      </c>
      <c r="K33" s="49" t="str">
        <f>'[1]HKG vs. BK'!K131</f>
        <v>-</v>
      </c>
      <c r="L33" s="48" t="s">
        <v>37</v>
      </c>
      <c r="M33" s="49" t="str">
        <f>'[1]BK vs. TG'!B131</f>
        <v/>
      </c>
      <c r="N33" s="49" t="str">
        <f>'[1]BK vs. TG'!C131</f>
        <v/>
      </c>
      <c r="O33" s="49" t="str">
        <f>'[1]BK vs. TG'!D131</f>
        <v/>
      </c>
      <c r="P33" s="49" t="str">
        <f>'[1]BK vs. TG'!E131</f>
        <v/>
      </c>
      <c r="Q33" s="49" t="str">
        <f>'[1]BK vs. TG'!F131</f>
        <v/>
      </c>
      <c r="R33" s="49" t="str">
        <f>'[1]BK vs. TG'!G131</f>
        <v/>
      </c>
      <c r="S33" s="49" t="str">
        <f>'[1]BK vs. TG'!H131</f>
        <v>-</v>
      </c>
      <c r="T33" s="49" t="str">
        <f>'[1]BK vs. TG'!I131</f>
        <v>-</v>
      </c>
      <c r="U33" s="49" t="str">
        <f>'[1]BK vs. TG'!J131</f>
        <v>-</v>
      </c>
      <c r="V33" s="49" t="str">
        <f>'[1]BK vs. TG'!K131</f>
        <v>-</v>
      </c>
      <c r="W33" s="31"/>
      <c r="X33" s="32"/>
      <c r="Y33" s="33"/>
    </row>
    <row r="34" spans="1:25" s="47" customFormat="1" x14ac:dyDescent="0.2">
      <c r="A34" s="42" t="s">
        <v>11</v>
      </c>
      <c r="B34" s="43">
        <f>'[1]HKG vs. BK'!B132</f>
        <v>0.97799999999999998</v>
      </c>
      <c r="C34" s="43">
        <f>'[1]HKG vs. BK'!C132</f>
        <v>0.98899999999999999</v>
      </c>
      <c r="D34" s="43">
        <f>'[1]HKG vs. BK'!D132</f>
        <v>0.97499999999999998</v>
      </c>
      <c r="E34" s="43">
        <f>'[1]HKG vs. BK'!E132</f>
        <v>0.98599999999999999</v>
      </c>
      <c r="F34" s="43">
        <f>'[1]HKG vs. BK'!F132</f>
        <v>0.92700000000000005</v>
      </c>
      <c r="G34" s="43">
        <f>'[1]HKG vs. BK'!G132</f>
        <v>0.98799999999999999</v>
      </c>
      <c r="H34" s="43">
        <f>'[1]HKG vs. BK'!H132</f>
        <v>0.97499999999999998</v>
      </c>
      <c r="I34" s="43" t="str">
        <f>'[1]HKG vs. BK'!I132</f>
        <v>-</v>
      </c>
      <c r="J34" s="43" t="str">
        <f>'[1]HKG vs. BK'!J132</f>
        <v>-</v>
      </c>
      <c r="K34" s="43" t="str">
        <f>'[1]HKG vs. BK'!K132</f>
        <v>-</v>
      </c>
      <c r="L34" s="42" t="s">
        <v>21</v>
      </c>
      <c r="M34" s="43" t="str">
        <f>'[1]BK vs. TG'!B132</f>
        <v/>
      </c>
      <c r="N34" s="43" t="str">
        <f>'[1]BK vs. TG'!C132</f>
        <v/>
      </c>
      <c r="O34" s="43" t="str">
        <f>'[1]BK vs. TG'!D132</f>
        <v/>
      </c>
      <c r="P34" s="43" t="str">
        <f>'[1]BK vs. TG'!E132</f>
        <v/>
      </c>
      <c r="Q34" s="43" t="str">
        <f>'[1]BK vs. TG'!F132</f>
        <v/>
      </c>
      <c r="R34" s="43" t="str">
        <f>'[1]BK vs. TG'!G132</f>
        <v/>
      </c>
      <c r="S34" s="43" t="str">
        <f>'[1]BK vs. TG'!H132</f>
        <v/>
      </c>
      <c r="T34" s="43" t="str">
        <f>'[1]BK vs. TG'!I132</f>
        <v>-</v>
      </c>
      <c r="U34" s="43" t="str">
        <f>'[1]BK vs. TG'!J132</f>
        <v>-</v>
      </c>
      <c r="V34" s="43" t="str">
        <f>'[1]BK vs. TG'!K132</f>
        <v>-</v>
      </c>
      <c r="W34" s="44"/>
      <c r="X34" s="45"/>
      <c r="Y34" s="46"/>
    </row>
    <row r="35" spans="1:25" s="47" customFormat="1" x14ac:dyDescent="0.2">
      <c r="A35" s="42" t="s">
        <v>37</v>
      </c>
      <c r="B35" s="43">
        <f>'[1]HKG vs. BK'!B133</f>
        <v>1E-3</v>
      </c>
      <c r="C35" s="43">
        <f>'[1]HKG vs. BK'!C133</f>
        <v>1E-3</v>
      </c>
      <c r="D35" s="43">
        <f>'[1]HKG vs. BK'!D133</f>
        <v>1E-3</v>
      </c>
      <c r="E35" s="43">
        <f>'[1]HKG vs. BK'!E133</f>
        <v>1E-3</v>
      </c>
      <c r="F35" s="43">
        <f>'[1]HKG vs. BK'!F133</f>
        <v>1E-3</v>
      </c>
      <c r="G35" s="43">
        <f>'[1]HKG vs. BK'!G133</f>
        <v>1E-3</v>
      </c>
      <c r="H35" s="43">
        <f>'[1]HKG vs. BK'!H133</f>
        <v>1E-3</v>
      </c>
      <c r="I35" s="43" t="str">
        <f>'[1]HKG vs. BK'!I133</f>
        <v>-</v>
      </c>
      <c r="J35" s="43" t="str">
        <f>'[1]HKG vs. BK'!J133</f>
        <v>-</v>
      </c>
      <c r="K35" s="43" t="str">
        <f>'[1]HKG vs. BK'!K133</f>
        <v>-</v>
      </c>
      <c r="L35" s="42" t="s">
        <v>37</v>
      </c>
      <c r="M35" s="43" t="str">
        <f>'[1]BK vs. TG'!B133</f>
        <v/>
      </c>
      <c r="N35" s="43" t="str">
        <f>'[1]BK vs. TG'!C133</f>
        <v/>
      </c>
      <c r="O35" s="43" t="str">
        <f>'[1]BK vs. TG'!D133</f>
        <v/>
      </c>
      <c r="P35" s="43" t="str">
        <f>'[1]BK vs. TG'!E133</f>
        <v/>
      </c>
      <c r="Q35" s="43" t="str">
        <f>'[1]BK vs. TG'!F133</f>
        <v/>
      </c>
      <c r="R35" s="43" t="str">
        <f>'[1]BK vs. TG'!G133</f>
        <v/>
      </c>
      <c r="S35" s="43" t="str">
        <f>'[1]BK vs. TG'!H133</f>
        <v/>
      </c>
      <c r="T35" s="43" t="str">
        <f>'[1]BK vs. TG'!I133</f>
        <v>-</v>
      </c>
      <c r="U35" s="43" t="str">
        <f>'[1]BK vs. TG'!J133</f>
        <v>-</v>
      </c>
      <c r="V35" s="43" t="str">
        <f>'[1]BK vs. TG'!K133</f>
        <v>-</v>
      </c>
      <c r="W35" s="44"/>
      <c r="X35" s="45"/>
      <c r="Y35" s="46"/>
    </row>
    <row r="36" spans="1:25" x14ac:dyDescent="0.2">
      <c r="A36" s="48" t="s">
        <v>12</v>
      </c>
      <c r="B36" s="49">
        <f>'[1]HKG vs. BK'!B134</f>
        <v>0.873</v>
      </c>
      <c r="C36" s="49">
        <f>'[1]HKG vs. BK'!C134</f>
        <v>0.89500000000000002</v>
      </c>
      <c r="D36" s="49">
        <f>'[1]HKG vs. BK'!D134</f>
        <v>0.88600000000000001</v>
      </c>
      <c r="E36" s="49">
        <f>'[1]HKG vs. BK'!E134</f>
        <v>0.93100000000000005</v>
      </c>
      <c r="F36" s="49">
        <f>'[1]HKG vs. BK'!F134</f>
        <v>0.88300000000000001</v>
      </c>
      <c r="G36" s="49">
        <f>'[1]HKG vs. BK'!G134</f>
        <v>0.92700000000000005</v>
      </c>
      <c r="H36" s="49">
        <f>'[1]HKG vs. BK'!H134</f>
        <v>0.94499999999999995</v>
      </c>
      <c r="I36" s="49">
        <f>'[1]HKG vs. BK'!I134</f>
        <v>0.91200000000000003</v>
      </c>
      <c r="J36" s="49" t="str">
        <f>'[1]HKG vs. BK'!J134</f>
        <v>-</v>
      </c>
      <c r="K36" s="49" t="str">
        <f>'[1]HKG vs. BK'!K134</f>
        <v>-</v>
      </c>
      <c r="L36" s="48" t="s">
        <v>22</v>
      </c>
      <c r="M36" s="49" t="str">
        <f>'[1]BK vs. TG'!B134</f>
        <v/>
      </c>
      <c r="N36" s="49" t="str">
        <f>'[1]BK vs. TG'!C134</f>
        <v/>
      </c>
      <c r="O36" s="49" t="str">
        <f>'[1]BK vs. TG'!D134</f>
        <v/>
      </c>
      <c r="P36" s="49" t="str">
        <f>'[1]BK vs. TG'!E134</f>
        <v/>
      </c>
      <c r="Q36" s="49" t="str">
        <f>'[1]BK vs. TG'!F134</f>
        <v/>
      </c>
      <c r="R36" s="49" t="str">
        <f>'[1]BK vs. TG'!G134</f>
        <v/>
      </c>
      <c r="S36" s="49" t="str">
        <f>'[1]BK vs. TG'!H134</f>
        <v/>
      </c>
      <c r="T36" s="49" t="str">
        <f>'[1]BK vs. TG'!I134</f>
        <v/>
      </c>
      <c r="U36" s="49" t="str">
        <f>'[1]BK vs. TG'!J134</f>
        <v>-</v>
      </c>
      <c r="V36" s="49" t="str">
        <f>'[1]BK vs. TG'!K134</f>
        <v>-</v>
      </c>
      <c r="W36" s="31"/>
      <c r="X36" s="32"/>
      <c r="Y36" s="33"/>
    </row>
    <row r="37" spans="1:25" x14ac:dyDescent="0.2">
      <c r="A37" s="48" t="s">
        <v>37</v>
      </c>
      <c r="B37" s="49">
        <f>'[1]HKG vs. BK'!B135</f>
        <v>4.668200729786424E-3</v>
      </c>
      <c r="C37" s="49">
        <f>'[1]HKG vs. BK'!C135</f>
        <v>2.6836903349188959E-3</v>
      </c>
      <c r="D37" s="49">
        <f>'[1]HKG vs. BK'!D135</f>
        <v>3.3959298378954763E-3</v>
      </c>
      <c r="E37" s="49">
        <f>'[1]HKG vs. BK'!E135</f>
        <v>1E-3</v>
      </c>
      <c r="F37" s="49">
        <f>'[1]HKG vs. BK'!F135</f>
        <v>3.6534600721539793E-3</v>
      </c>
      <c r="G37" s="49">
        <f>'[1]HKG vs. BK'!G135</f>
        <v>1E-3</v>
      </c>
      <c r="H37" s="49">
        <f>'[1]HKG vs. BK'!H135</f>
        <v>1E-3</v>
      </c>
      <c r="I37" s="49">
        <f>'[1]HKG vs. BK'!I135</f>
        <v>1.5873873254681813E-3</v>
      </c>
      <c r="J37" s="49" t="str">
        <f>'[1]HKG vs. BK'!J135</f>
        <v>-</v>
      </c>
      <c r="K37" s="49" t="str">
        <f>'[1]HKG vs. BK'!K135</f>
        <v>-</v>
      </c>
      <c r="L37" s="48" t="s">
        <v>37</v>
      </c>
      <c r="M37" s="49" t="str">
        <f>'[1]BK vs. TG'!B135</f>
        <v/>
      </c>
      <c r="N37" s="49" t="str">
        <f>'[1]BK vs. TG'!C135</f>
        <v/>
      </c>
      <c r="O37" s="49" t="str">
        <f>'[1]BK vs. TG'!D135</f>
        <v/>
      </c>
      <c r="P37" s="49" t="str">
        <f>'[1]BK vs. TG'!E135</f>
        <v/>
      </c>
      <c r="Q37" s="49" t="str">
        <f>'[1]BK vs. TG'!F135</f>
        <v/>
      </c>
      <c r="R37" s="49" t="str">
        <f>'[1]BK vs. TG'!G135</f>
        <v/>
      </c>
      <c r="S37" s="49" t="str">
        <f>'[1]BK vs. TG'!H135</f>
        <v/>
      </c>
      <c r="T37" s="49" t="str">
        <f>'[1]BK vs. TG'!I135</f>
        <v/>
      </c>
      <c r="U37" s="49" t="str">
        <f>'[1]BK vs. TG'!J135</f>
        <v>-</v>
      </c>
      <c r="V37" s="49" t="str">
        <f>'[1]BK vs. TG'!K135</f>
        <v>-</v>
      </c>
      <c r="W37" s="31"/>
      <c r="X37" s="32"/>
      <c r="Y37" s="33"/>
    </row>
    <row r="38" spans="1:25" s="47" customFormat="1" x14ac:dyDescent="0.2">
      <c r="A38" s="42" t="s">
        <v>13</v>
      </c>
      <c r="B38" s="43">
        <f>'[1]HKG vs. BK'!B136</f>
        <v>0.90600000000000003</v>
      </c>
      <c r="C38" s="43">
        <f>'[1]HKG vs. BK'!C136</f>
        <v>0.91300000000000003</v>
      </c>
      <c r="D38" s="43">
        <f>'[1]HKG vs. BK'!D136</f>
        <v>0.90700000000000003</v>
      </c>
      <c r="E38" s="43">
        <f>'[1]HKG vs. BK'!E136</f>
        <v>0.94199999999999995</v>
      </c>
      <c r="F38" s="43">
        <f>'[1]HKG vs. BK'!F136</f>
        <v>0.94699999999999995</v>
      </c>
      <c r="G38" s="43">
        <f>'[1]HKG vs. BK'!G136</f>
        <v>0.93500000000000005</v>
      </c>
      <c r="H38" s="43">
        <f>'[1]HKG vs. BK'!H136</f>
        <v>0.93899999999999995</v>
      </c>
      <c r="I38" s="43">
        <f>'[1]HKG vs. BK'!I136</f>
        <v>0.93200000000000005</v>
      </c>
      <c r="J38" s="43">
        <f>'[1]HKG vs. BK'!J136</f>
        <v>0.93500000000000005</v>
      </c>
      <c r="K38" s="43" t="str">
        <f>'[1]HKG vs. BK'!K136</f>
        <v>-</v>
      </c>
      <c r="L38" s="42" t="s">
        <v>39</v>
      </c>
      <c r="M38" s="43" t="str">
        <f>'[1]BK vs. TG'!B136</f>
        <v/>
      </c>
      <c r="N38" s="43" t="str">
        <f>'[1]BK vs. TG'!C136</f>
        <v/>
      </c>
      <c r="O38" s="43" t="str">
        <f>'[1]BK vs. TG'!D136</f>
        <v/>
      </c>
      <c r="P38" s="43" t="str">
        <f>'[1]BK vs. TG'!E136</f>
        <v/>
      </c>
      <c r="Q38" s="43" t="str">
        <f>'[1]BK vs. TG'!F136</f>
        <v/>
      </c>
      <c r="R38" s="43" t="str">
        <f>'[1]BK vs. TG'!G136</f>
        <v/>
      </c>
      <c r="S38" s="43" t="str">
        <f>'[1]BK vs. TG'!H136</f>
        <v/>
      </c>
      <c r="T38" s="43" t="str">
        <f>'[1]BK vs. TG'!I136</f>
        <v/>
      </c>
      <c r="U38" s="43" t="str">
        <f>'[1]BK vs. TG'!J136</f>
        <v/>
      </c>
      <c r="V38" s="43" t="str">
        <f>'[1]BK vs. TG'!K136</f>
        <v>-</v>
      </c>
      <c r="W38" s="44"/>
      <c r="X38" s="45"/>
      <c r="Y38" s="46"/>
    </row>
    <row r="39" spans="1:25" s="47" customFormat="1" x14ac:dyDescent="0.2">
      <c r="A39" s="42" t="s">
        <v>37</v>
      </c>
      <c r="B39" s="43">
        <f>'[1]HKG vs. BK'!B137</f>
        <v>1.9197964128881027E-3</v>
      </c>
      <c r="C39" s="43">
        <f>'[1]HKG vs. BK'!C137</f>
        <v>1.5290647845207039E-3</v>
      </c>
      <c r="D39" s="43">
        <f>'[1]HKG vs. BK'!D137</f>
        <v>1.8652229783011668E-3</v>
      </c>
      <c r="E39" s="43">
        <f>'[1]HKG vs. BK'!E137</f>
        <v>1E-3</v>
      </c>
      <c r="F39" s="43">
        <f>'[1]HKG vs. BK'!F137</f>
        <v>1E-3</v>
      </c>
      <c r="G39" s="43">
        <f>'[1]HKG vs. BK'!G137</f>
        <v>1E-3</v>
      </c>
      <c r="H39" s="43">
        <f>'[1]HKG vs. BK'!H137</f>
        <v>1E-3</v>
      </c>
      <c r="I39" s="43">
        <f>'[1]HKG vs. BK'!I137</f>
        <v>1E-3</v>
      </c>
      <c r="J39" s="43">
        <f>'[1]HKG vs. BK'!J137</f>
        <v>1E-3</v>
      </c>
      <c r="K39" s="43" t="str">
        <f>'[1]HKG vs. BK'!K137</f>
        <v>-</v>
      </c>
      <c r="L39" s="42" t="s">
        <v>37</v>
      </c>
      <c r="M39" s="43" t="str">
        <f>'[1]BK vs. TG'!B137</f>
        <v/>
      </c>
      <c r="N39" s="43" t="str">
        <f>'[1]BK vs. TG'!C137</f>
        <v/>
      </c>
      <c r="O39" s="43" t="str">
        <f>'[1]BK vs. TG'!D137</f>
        <v/>
      </c>
      <c r="P39" s="43" t="str">
        <f>'[1]BK vs. TG'!E137</f>
        <v/>
      </c>
      <c r="Q39" s="43" t="str">
        <f>'[1]BK vs. TG'!F137</f>
        <v/>
      </c>
      <c r="R39" s="43" t="str">
        <f>'[1]BK vs. TG'!G137</f>
        <v/>
      </c>
      <c r="S39" s="43" t="str">
        <f>'[1]BK vs. TG'!H137</f>
        <v/>
      </c>
      <c r="T39" s="43" t="str">
        <f>'[1]BK vs. TG'!I137</f>
        <v/>
      </c>
      <c r="U39" s="43" t="str">
        <f>'[1]BK vs. TG'!J137</f>
        <v/>
      </c>
      <c r="V39" s="43" t="str">
        <f>'[1]BK vs. TG'!K137</f>
        <v>-</v>
      </c>
      <c r="W39" s="44"/>
      <c r="X39" s="45"/>
      <c r="Y39" s="46"/>
    </row>
    <row r="40" spans="1:25" x14ac:dyDescent="0.2">
      <c r="A40" s="50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51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4"/>
      <c r="X40" s="45"/>
      <c r="Y40" s="46"/>
    </row>
    <row r="41" spans="1:25" s="58" customFormat="1" x14ac:dyDescent="0.2">
      <c r="A41" s="52" t="s">
        <v>40</v>
      </c>
      <c r="B41" s="53" t="s">
        <v>4</v>
      </c>
      <c r="C41" s="53" t="s">
        <v>5</v>
      </c>
      <c r="D41" s="53" t="s">
        <v>6</v>
      </c>
      <c r="E41" s="53" t="s">
        <v>7</v>
      </c>
      <c r="F41" s="53" t="s">
        <v>8</v>
      </c>
      <c r="G41" s="53" t="s">
        <v>9</v>
      </c>
      <c r="H41" s="53" t="s">
        <v>10</v>
      </c>
      <c r="I41" s="53" t="s">
        <v>11</v>
      </c>
      <c r="J41" s="53" t="s">
        <v>12</v>
      </c>
      <c r="K41" s="53" t="s">
        <v>13</v>
      </c>
      <c r="L41" s="52" t="s">
        <v>40</v>
      </c>
      <c r="M41" s="54" t="s">
        <v>14</v>
      </c>
      <c r="N41" s="54" t="s">
        <v>15</v>
      </c>
      <c r="O41" s="54" t="s">
        <v>16</v>
      </c>
      <c r="P41" s="54" t="s">
        <v>17</v>
      </c>
      <c r="Q41" s="54" t="s">
        <v>18</v>
      </c>
      <c r="R41" s="54" t="s">
        <v>19</v>
      </c>
      <c r="S41" s="54" t="s">
        <v>20</v>
      </c>
      <c r="T41" s="54" t="s">
        <v>21</v>
      </c>
      <c r="U41" s="54" t="s">
        <v>22</v>
      </c>
      <c r="V41" s="54" t="s">
        <v>23</v>
      </c>
      <c r="W41" s="55"/>
      <c r="X41" s="56"/>
      <c r="Y41" s="57"/>
    </row>
    <row r="42" spans="1:25" s="58" customFormat="1" x14ac:dyDescent="0.2">
      <c r="A42" s="59" t="s">
        <v>41</v>
      </c>
      <c r="B42" s="60">
        <f>'[1]HKG vs. BK'!B140</f>
        <v>0.98499999999999999</v>
      </c>
      <c r="C42" s="60">
        <f>'[1]HKG vs. BK'!C140</f>
        <v>0.98499999999999999</v>
      </c>
      <c r="D42" s="60">
        <f>'[1]HKG vs. BK'!D140</f>
        <v>0.98799999999999999</v>
      </c>
      <c r="E42" s="60">
        <f>'[1]HKG vs. BK'!E140</f>
        <v>0.997</v>
      </c>
      <c r="F42" s="60">
        <f>'[1]HKG vs. BK'!F140</f>
        <v>0.97</v>
      </c>
      <c r="G42" s="60">
        <f>'[1]HKG vs. BK'!G140</f>
        <v>0.997</v>
      </c>
      <c r="H42" s="60">
        <f>'[1]HKG vs. BK'!H140</f>
        <v>0.995</v>
      </c>
      <c r="I42" s="60">
        <f>'[1]HKG vs. BK'!I140</f>
        <v>0.98699999999999999</v>
      </c>
      <c r="J42" s="60">
        <f>'[1]HKG vs. BK'!J140</f>
        <v>0.93600000000000005</v>
      </c>
      <c r="K42" s="60">
        <f>'[1]HKG vs. BK'!K140</f>
        <v>0.95399999999999996</v>
      </c>
      <c r="L42" s="59" t="s">
        <v>41</v>
      </c>
      <c r="M42" s="60" t="str">
        <f>'[1]BK vs. TG'!B140</f>
        <v/>
      </c>
      <c r="N42" s="60" t="str">
        <f>'[1]BK vs. TG'!C140</f>
        <v/>
      </c>
      <c r="O42" s="60" t="str">
        <f>'[1]BK vs. TG'!D140</f>
        <v/>
      </c>
      <c r="P42" s="60" t="str">
        <f>'[1]BK vs. TG'!E140</f>
        <v/>
      </c>
      <c r="Q42" s="60" t="str">
        <f>'[1]BK vs. TG'!F140</f>
        <v/>
      </c>
      <c r="R42" s="60" t="str">
        <f>'[1]BK vs. TG'!G140</f>
        <v/>
      </c>
      <c r="S42" s="60" t="str">
        <f>'[1]BK vs. TG'!H140</f>
        <v/>
      </c>
      <c r="T42" s="60" t="str">
        <f>'[1]BK vs. TG'!I140</f>
        <v/>
      </c>
      <c r="U42" s="60" t="str">
        <f>'[1]BK vs. TG'!J140</f>
        <v/>
      </c>
      <c r="V42" s="60" t="str">
        <f>'[1]BK vs. TG'!K140</f>
        <v/>
      </c>
      <c r="W42" s="55"/>
      <c r="X42" s="56"/>
      <c r="Y42" s="57"/>
    </row>
    <row r="43" spans="1:25" s="58" customFormat="1" x14ac:dyDescent="0.2">
      <c r="A43" s="52" t="s">
        <v>37</v>
      </c>
      <c r="B43" s="60">
        <f>'[1]HKG vs. BK'!B141</f>
        <v>1E-3</v>
      </c>
      <c r="C43" s="60">
        <f>'[1]HKG vs. BK'!C141</f>
        <v>1E-3</v>
      </c>
      <c r="D43" s="60">
        <f>'[1]HKG vs. BK'!D141</f>
        <v>1E-3</v>
      </c>
      <c r="E43" s="60">
        <f>'[1]HKG vs. BK'!E141</f>
        <v>1E-3</v>
      </c>
      <c r="F43" s="60">
        <f>'[1]HKG vs. BK'!F141</f>
        <v>1E-3</v>
      </c>
      <c r="G43" s="60">
        <f>'[1]HKG vs. BK'!G141</f>
        <v>1E-3</v>
      </c>
      <c r="H43" s="60">
        <f>'[1]HKG vs. BK'!H141</f>
        <v>1E-3</v>
      </c>
      <c r="I43" s="60">
        <f>'[1]HKG vs. BK'!I141</f>
        <v>1E-3</v>
      </c>
      <c r="J43" s="60">
        <f>'[1]HKG vs. BK'!J141</f>
        <v>1E-3</v>
      </c>
      <c r="K43" s="60">
        <f>'[1]HKG vs. BK'!K141</f>
        <v>1E-3</v>
      </c>
      <c r="L43" s="52" t="s">
        <v>37</v>
      </c>
      <c r="M43" s="60" t="str">
        <f>'[1]BK vs. TG'!B141</f>
        <v/>
      </c>
      <c r="N43" s="60" t="str">
        <f>'[1]BK vs. TG'!C141</f>
        <v/>
      </c>
      <c r="O43" s="60" t="str">
        <f>'[1]BK vs. TG'!D141</f>
        <v/>
      </c>
      <c r="P43" s="60" t="str">
        <f>'[1]BK vs. TG'!E141</f>
        <v/>
      </c>
      <c r="Q43" s="60" t="str">
        <f>'[1]BK vs. TG'!F141</f>
        <v/>
      </c>
      <c r="R43" s="60" t="str">
        <f>'[1]BK vs. TG'!G141</f>
        <v/>
      </c>
      <c r="S43" s="60" t="str">
        <f>'[1]BK vs. TG'!H141</f>
        <v/>
      </c>
      <c r="T43" s="60" t="str">
        <f>'[1]BK vs. TG'!I141</f>
        <v/>
      </c>
      <c r="U43" s="60" t="str">
        <f>'[1]BK vs. TG'!J141</f>
        <v/>
      </c>
      <c r="V43" s="60" t="str">
        <f>'[1]BK vs. TG'!K141</f>
        <v/>
      </c>
      <c r="W43" s="55"/>
      <c r="X43" s="56"/>
      <c r="Y43" s="57"/>
    </row>
    <row r="46" spans="1:25" ht="15" x14ac:dyDescent="0.2">
      <c r="A46" s="61" t="s">
        <v>42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1" t="s">
        <v>43</v>
      </c>
      <c r="M46" s="62"/>
      <c r="N46" s="62"/>
      <c r="O46" s="62"/>
      <c r="P46" s="62"/>
      <c r="Q46" s="62"/>
      <c r="R46" s="62"/>
      <c r="S46" s="62"/>
      <c r="T46" s="62"/>
      <c r="U46" s="62"/>
      <c r="V46" s="62"/>
    </row>
    <row r="47" spans="1:25" s="17" customFormat="1" x14ac:dyDescent="0.2">
      <c r="A47" s="34"/>
      <c r="B47" s="54" t="str">
        <f>'[1]HKG vs. BK'!B145</f>
        <v>VMA3</v>
      </c>
      <c r="C47" s="54" t="str">
        <f>'[1]HKG vs. BK'!C145</f>
        <v xml:space="preserve">L6 </v>
      </c>
      <c r="D47" s="54" t="str">
        <f>'[1]HKG vs. BK'!D145</f>
        <v>ACT</v>
      </c>
      <c r="E47" s="54" t="str">
        <f>'[1]HKG vs. BK'!E145</f>
        <v>ASL</v>
      </c>
      <c r="F47" s="54" t="str">
        <f>'[1]HKG vs. BK'!F145</f>
        <v>ADK</v>
      </c>
      <c r="G47" s="54" t="str">
        <f>'[1]HKG vs. BK'!G145</f>
        <v>VMA1</v>
      </c>
      <c r="H47" s="54" t="str">
        <f>'[1]HKG vs. BK'!H145</f>
        <v>VMA2</v>
      </c>
      <c r="I47" s="54" t="str">
        <f>'[1]HKG vs. BK'!I145</f>
        <v>TBP</v>
      </c>
      <c r="J47" s="54" t="str">
        <f>'[1]HKG vs. BK'!J145</f>
        <v>BTL</v>
      </c>
      <c r="K47" s="54" t="str">
        <f>'[1]HKG vs. BK'!K145</f>
        <v>ACL</v>
      </c>
      <c r="L47" s="34"/>
      <c r="M47" s="54" t="str">
        <f>'[1]BK vs. TG'!B145</f>
        <v/>
      </c>
      <c r="N47" s="54" t="str">
        <f>'[1]BK vs. TG'!C145</f>
        <v/>
      </c>
      <c r="O47" s="54" t="str">
        <f>'[1]BK vs. TG'!D145</f>
        <v/>
      </c>
      <c r="P47" s="54" t="str">
        <f>'[1]BK vs. TG'!E145</f>
        <v/>
      </c>
      <c r="Q47" s="54" t="str">
        <f>'[1]BK vs. TG'!F145</f>
        <v/>
      </c>
      <c r="R47" s="54" t="str">
        <f>'[1]BK vs. TG'!G145</f>
        <v/>
      </c>
      <c r="S47" s="54" t="str">
        <f>'[1]BK vs. TG'!H145</f>
        <v/>
      </c>
      <c r="T47" s="54" t="str">
        <f>'[1]BK vs. TG'!I145</f>
        <v/>
      </c>
      <c r="U47" s="54" t="str">
        <f>'[1]BK vs. TG'!J145</f>
        <v/>
      </c>
      <c r="V47" s="54" t="str">
        <f>'[1]BK vs. TG'!K145</f>
        <v/>
      </c>
    </row>
    <row r="48" spans="1:25" x14ac:dyDescent="0.2">
      <c r="A48" s="63"/>
      <c r="B48" s="64" t="s">
        <v>4</v>
      </c>
      <c r="C48" s="64" t="s">
        <v>5</v>
      </c>
      <c r="D48" s="64" t="s">
        <v>6</v>
      </c>
      <c r="E48" s="64" t="s">
        <v>7</v>
      </c>
      <c r="F48" s="64" t="s">
        <v>8</v>
      </c>
      <c r="G48" s="64" t="s">
        <v>9</v>
      </c>
      <c r="H48" s="64" t="s">
        <v>10</v>
      </c>
      <c r="I48" s="64" t="s">
        <v>11</v>
      </c>
      <c r="J48" s="64" t="s">
        <v>12</v>
      </c>
      <c r="K48" s="64" t="s">
        <v>13</v>
      </c>
      <c r="L48" s="63"/>
      <c r="M48" s="62" t="str">
        <f>'[1]BK vs. TG'!B146</f>
        <v>TG 1</v>
      </c>
      <c r="N48" s="62" t="str">
        <f>'[1]BK vs. TG'!C146</f>
        <v>TG 2</v>
      </c>
      <c r="O48" s="62" t="str">
        <f>'[1]BK vs. TG'!D146</f>
        <v>TG 3</v>
      </c>
      <c r="P48" s="62" t="str">
        <f>'[1]BK vs. TG'!E146</f>
        <v>TG 4</v>
      </c>
      <c r="Q48" s="62" t="str">
        <f>'[1]BK vs. TG'!F146</f>
        <v>TG 5</v>
      </c>
      <c r="R48" s="62" t="str">
        <f>'[1]BK vs. TG'!G146</f>
        <v>TG 6</v>
      </c>
      <c r="S48" s="62" t="str">
        <f>'[1]BK vs. TG'!H146</f>
        <v>TG 7</v>
      </c>
      <c r="T48" s="62" t="str">
        <f>'[1]BK vs. TG'!I146</f>
        <v>TG 8</v>
      </c>
      <c r="U48" s="62" t="str">
        <f>'[1]BK vs. TG'!J146</f>
        <v>TG 9</v>
      </c>
      <c r="V48" s="62" t="str">
        <f>'[1]BK vs. TG'!K146</f>
        <v>TG 10</v>
      </c>
    </row>
    <row r="49" spans="1:22" x14ac:dyDescent="0.2">
      <c r="A49" s="65"/>
      <c r="B49" s="62" t="str">
        <f>'[1]HKG vs. BK'!B147</f>
        <v>vs.</v>
      </c>
      <c r="C49" s="62" t="str">
        <f>'[1]HKG vs. BK'!C147</f>
        <v>vs.</v>
      </c>
      <c r="D49" s="62" t="str">
        <f>'[1]HKG vs. BK'!D147</f>
        <v>vs.</v>
      </c>
      <c r="E49" s="62" t="str">
        <f>'[1]HKG vs. BK'!E147</f>
        <v>vs.</v>
      </c>
      <c r="F49" s="62" t="str">
        <f>'[1]HKG vs. BK'!F147</f>
        <v>vs.</v>
      </c>
      <c r="G49" s="62" t="str">
        <f>'[1]HKG vs. BK'!G147</f>
        <v>vs.</v>
      </c>
      <c r="H49" s="62" t="str">
        <f>'[1]HKG vs. BK'!H147</f>
        <v>vs.</v>
      </c>
      <c r="I49" s="62" t="str">
        <f>'[1]HKG vs. BK'!I147</f>
        <v>vs.</v>
      </c>
      <c r="J49" s="62" t="str">
        <f>'[1]HKG vs. BK'!J147</f>
        <v>vs.</v>
      </c>
      <c r="K49" s="62" t="str">
        <f>'[1]HKG vs. BK'!K147</f>
        <v>vs.</v>
      </c>
      <c r="L49" s="65"/>
      <c r="M49" s="62" t="str">
        <f>'[1]BK vs. TG'!B147</f>
        <v>vs.</v>
      </c>
      <c r="N49" s="62" t="str">
        <f>'[1]BK vs. TG'!C147</f>
        <v>vs.</v>
      </c>
      <c r="O49" s="62" t="str">
        <f>'[1]BK vs. TG'!D147</f>
        <v>vs.</v>
      </c>
      <c r="P49" s="62" t="str">
        <f>'[1]BK vs. TG'!E147</f>
        <v>vs.</v>
      </c>
      <c r="Q49" s="62" t="str">
        <f>'[1]BK vs. TG'!F147</f>
        <v>vs.</v>
      </c>
      <c r="R49" s="62" t="str">
        <f>'[1]BK vs. TG'!G147</f>
        <v>vs.</v>
      </c>
      <c r="S49" s="62" t="str">
        <f>'[1]BK vs. TG'!H147</f>
        <v>vs.</v>
      </c>
      <c r="T49" s="62" t="str">
        <f>'[1]BK vs. TG'!I147</f>
        <v>vs.</v>
      </c>
      <c r="U49" s="62" t="str">
        <f>'[1]BK vs. TG'!J147</f>
        <v>vs.</v>
      </c>
      <c r="V49" s="62" t="str">
        <f>'[1]BK vs. TG'!K147</f>
        <v>vs.</v>
      </c>
    </row>
    <row r="50" spans="1:22" x14ac:dyDescent="0.2">
      <c r="A50" s="65"/>
      <c r="B50" s="62" t="str">
        <f>'[1]HKG vs. BK'!B148</f>
        <v>BK</v>
      </c>
      <c r="C50" s="62" t="str">
        <f>'[1]HKG vs. BK'!C148</f>
        <v>BK</v>
      </c>
      <c r="D50" s="62" t="str">
        <f>'[1]HKG vs. BK'!D148</f>
        <v>BK</v>
      </c>
      <c r="E50" s="62" t="str">
        <f>'[1]HKG vs. BK'!E148</f>
        <v>BK</v>
      </c>
      <c r="F50" s="62" t="str">
        <f>'[1]HKG vs. BK'!F148</f>
        <v>BK</v>
      </c>
      <c r="G50" s="62" t="str">
        <f>'[1]HKG vs. BK'!G148</f>
        <v>BK</v>
      </c>
      <c r="H50" s="62" t="str">
        <f>'[1]HKG vs. BK'!H148</f>
        <v>BK</v>
      </c>
      <c r="I50" s="62" t="str">
        <f>'[1]HKG vs. BK'!I148</f>
        <v>BK</v>
      </c>
      <c r="J50" s="62" t="str">
        <f>'[1]HKG vs. BK'!J148</f>
        <v>BK</v>
      </c>
      <c r="K50" s="62" t="str">
        <f>'[1]HKG vs. BK'!K148</f>
        <v>BK</v>
      </c>
      <c r="L50" s="65"/>
      <c r="M50" s="62" t="str">
        <f>'[1]BK vs. TG'!B148</f>
        <v>BK</v>
      </c>
      <c r="N50" s="62" t="str">
        <f>'[1]BK vs. TG'!C148</f>
        <v>BK</v>
      </c>
      <c r="O50" s="62" t="str">
        <f>'[1]BK vs. TG'!D148</f>
        <v>BK</v>
      </c>
      <c r="P50" s="62" t="str">
        <f>'[1]BK vs. TG'!E148</f>
        <v>BK</v>
      </c>
      <c r="Q50" s="62" t="str">
        <f>'[1]BK vs. TG'!F148</f>
        <v>BK</v>
      </c>
      <c r="R50" s="62" t="str">
        <f>'[1]BK vs. TG'!G148</f>
        <v>BK</v>
      </c>
      <c r="S50" s="62" t="str">
        <f>'[1]BK vs. TG'!H148</f>
        <v>BK</v>
      </c>
      <c r="T50" s="62" t="str">
        <f>'[1]BK vs. TG'!I148</f>
        <v>BK</v>
      </c>
      <c r="U50" s="62" t="str">
        <f>'[1]BK vs. TG'!J148</f>
        <v>BK</v>
      </c>
      <c r="V50" s="62" t="str">
        <f>'[1]BK vs. TG'!K148</f>
        <v>BK</v>
      </c>
    </row>
    <row r="51" spans="1:22" x14ac:dyDescent="0.2">
      <c r="A51" s="65"/>
      <c r="B51" s="62"/>
      <c r="C51" s="62"/>
      <c r="D51" s="62"/>
      <c r="E51" s="62"/>
      <c r="F51" s="62"/>
      <c r="G51" s="62"/>
      <c r="H51" s="62"/>
      <c r="I51" s="62"/>
      <c r="J51" s="62"/>
      <c r="K51" s="62"/>
      <c r="L51" s="65"/>
      <c r="M51" s="62"/>
      <c r="N51" s="62"/>
      <c r="O51" s="62"/>
      <c r="P51" s="62"/>
      <c r="Q51" s="62"/>
      <c r="R51" s="62"/>
      <c r="S51" s="62"/>
      <c r="T51" s="62"/>
      <c r="U51" s="62"/>
      <c r="V51" s="62"/>
    </row>
    <row r="52" spans="1:22" x14ac:dyDescent="0.2">
      <c r="A52" s="66" t="s">
        <v>41</v>
      </c>
      <c r="B52" s="54">
        <f>'[1]HKG vs. BK'!B149</f>
        <v>0.98499999999999999</v>
      </c>
      <c r="C52" s="54">
        <f>'[1]HKG vs. BK'!C149</f>
        <v>0.98499999999999999</v>
      </c>
      <c r="D52" s="54">
        <f>'[1]HKG vs. BK'!D149</f>
        <v>0.98799999999999999</v>
      </c>
      <c r="E52" s="54">
        <f>'[1]HKG vs. BK'!E149</f>
        <v>0.997</v>
      </c>
      <c r="F52" s="54">
        <f>'[1]HKG vs. BK'!F149</f>
        <v>0.97</v>
      </c>
      <c r="G52" s="54">
        <f>'[1]HKG vs. BK'!G149</f>
        <v>0.997</v>
      </c>
      <c r="H52" s="54">
        <f>'[1]HKG vs. BK'!H149</f>
        <v>0.995</v>
      </c>
      <c r="I52" s="54">
        <f>'[1]HKG vs. BK'!I149</f>
        <v>0.98699999999999999</v>
      </c>
      <c r="J52" s="54">
        <f>'[1]HKG vs. BK'!J149</f>
        <v>0.93600000000000005</v>
      </c>
      <c r="K52" s="54">
        <f>'[1]HKG vs. BK'!K149</f>
        <v>0.95399999999999996</v>
      </c>
      <c r="L52" s="66" t="s">
        <v>41</v>
      </c>
      <c r="M52" s="62" t="str">
        <f>'[1]BK vs. TG'!B149</f>
        <v/>
      </c>
      <c r="N52" s="62" t="str">
        <f>'[1]BK vs. TG'!C149</f>
        <v/>
      </c>
      <c r="O52" s="62" t="str">
        <f>'[1]BK vs. TG'!D149</f>
        <v/>
      </c>
      <c r="P52" s="62" t="str">
        <f>'[1]BK vs. TG'!E149</f>
        <v/>
      </c>
      <c r="Q52" s="62" t="str">
        <f>'[1]BK vs. TG'!F149</f>
        <v/>
      </c>
      <c r="R52" s="62" t="str">
        <f>'[1]BK vs. TG'!G149</f>
        <v/>
      </c>
      <c r="S52" s="62" t="str">
        <f>'[1]BK vs. TG'!H149</f>
        <v/>
      </c>
      <c r="T52" s="62" t="str">
        <f>'[1]BK vs. TG'!I149</f>
        <v/>
      </c>
      <c r="U52" s="62" t="str">
        <f>'[1]BK vs. TG'!J149</f>
        <v/>
      </c>
      <c r="V52" s="62" t="str">
        <f>'[1]BK vs. TG'!K149</f>
        <v/>
      </c>
    </row>
    <row r="53" spans="1:22" x14ac:dyDescent="0.2">
      <c r="A53" s="66" t="s">
        <v>44</v>
      </c>
      <c r="B53" s="54">
        <f>'[1]HKG vs. BK'!B150</f>
        <v>0.97</v>
      </c>
      <c r="C53" s="54">
        <f>'[1]HKG vs. BK'!C150</f>
        <v>0.97</v>
      </c>
      <c r="D53" s="54">
        <f>'[1]HKG vs. BK'!D150</f>
        <v>0.97599999999999998</v>
      </c>
      <c r="E53" s="54">
        <f>'[1]HKG vs. BK'!E150</f>
        <v>0.99399999999999999</v>
      </c>
      <c r="F53" s="54">
        <f>'[1]HKG vs. BK'!F150</f>
        <v>0.94099999999999995</v>
      </c>
      <c r="G53" s="54">
        <f>'[1]HKG vs. BK'!G150</f>
        <v>0.99399999999999999</v>
      </c>
      <c r="H53" s="54">
        <f>'[1]HKG vs. BK'!H150</f>
        <v>0.99</v>
      </c>
      <c r="I53" s="54">
        <f>'[1]HKG vs. BK'!I150</f>
        <v>0.97399999999999998</v>
      </c>
      <c r="J53" s="54">
        <f>'[1]HKG vs. BK'!J150</f>
        <v>0.876</v>
      </c>
      <c r="K53" s="54">
        <f>'[1]HKG vs. BK'!K150</f>
        <v>0.91</v>
      </c>
      <c r="L53" s="66" t="s">
        <v>44</v>
      </c>
      <c r="M53" s="62" t="str">
        <f>'[1]BK vs. TG'!B150</f>
        <v/>
      </c>
      <c r="N53" s="62" t="str">
        <f>'[1]BK vs. TG'!C150</f>
        <v/>
      </c>
      <c r="O53" s="62" t="str">
        <f>'[1]BK vs. TG'!D150</f>
        <v/>
      </c>
      <c r="P53" s="62" t="str">
        <f>'[1]BK vs. TG'!E150</f>
        <v/>
      </c>
      <c r="Q53" s="62" t="str">
        <f>'[1]BK vs. TG'!F150</f>
        <v/>
      </c>
      <c r="R53" s="62" t="str">
        <f>'[1]BK vs. TG'!G150</f>
        <v/>
      </c>
      <c r="S53" s="62" t="str">
        <f>'[1]BK vs. TG'!H150</f>
        <v/>
      </c>
      <c r="T53" s="62" t="str">
        <f>'[1]BK vs. TG'!I150</f>
        <v/>
      </c>
      <c r="U53" s="62" t="str">
        <f>'[1]BK vs. TG'!J150</f>
        <v/>
      </c>
      <c r="V53" s="62" t="str">
        <f>'[1]BK vs. TG'!K150</f>
        <v/>
      </c>
    </row>
    <row r="54" spans="1:22" x14ac:dyDescent="0.2">
      <c r="A54" s="66" t="s">
        <v>45</v>
      </c>
      <c r="B54" s="54">
        <f>'[1]HKG vs. BK'!B151</f>
        <v>-1.9918</v>
      </c>
      <c r="C54" s="54">
        <f>'[1]HKG vs. BK'!C151</f>
        <v>-5.2069000000000001</v>
      </c>
      <c r="D54" s="54">
        <f>'[1]HKG vs. BK'!D151</f>
        <v>-1.8532999999999999</v>
      </c>
      <c r="E54" s="54">
        <f>'[1]HKG vs. BK'!E151</f>
        <v>1.3242</v>
      </c>
      <c r="F54" s="54">
        <f>'[1]HKG vs. BK'!F151</f>
        <v>0.83499999999999996</v>
      </c>
      <c r="G54" s="54">
        <f>'[1]HKG vs. BK'!G151</f>
        <v>3.3382000000000001</v>
      </c>
      <c r="H54" s="54">
        <f>'[1]HKG vs. BK'!H151</f>
        <v>1.1428</v>
      </c>
      <c r="I54" s="54">
        <f>'[1]HKG vs. BK'!I151</f>
        <v>1.6853</v>
      </c>
      <c r="J54" s="54">
        <f>'[1]HKG vs. BK'!J151</f>
        <v>2.7862</v>
      </c>
      <c r="K54" s="54">
        <f>'[1]HKG vs. BK'!K151</f>
        <v>-0.84130000000000005</v>
      </c>
      <c r="L54" s="66" t="s">
        <v>45</v>
      </c>
      <c r="M54" s="62" t="str">
        <f>'[1]BK vs. TG'!B151</f>
        <v/>
      </c>
      <c r="N54" s="62" t="str">
        <f>'[1]BK vs. TG'!C151</f>
        <v/>
      </c>
      <c r="O54" s="62" t="str">
        <f>'[1]BK vs. TG'!D151</f>
        <v/>
      </c>
      <c r="P54" s="62" t="str">
        <f>'[1]BK vs. TG'!E151</f>
        <v/>
      </c>
      <c r="Q54" s="62" t="str">
        <f>'[1]BK vs. TG'!F151</f>
        <v/>
      </c>
      <c r="R54" s="62" t="str">
        <f>'[1]BK vs. TG'!G151</f>
        <v/>
      </c>
      <c r="S54" s="62" t="str">
        <f>'[1]BK vs. TG'!H151</f>
        <v/>
      </c>
      <c r="T54" s="62" t="str">
        <f>'[1]BK vs. TG'!I151</f>
        <v/>
      </c>
      <c r="U54" s="62" t="str">
        <f>'[1]BK vs. TG'!J151</f>
        <v/>
      </c>
      <c r="V54" s="62" t="str">
        <f>'[1]BK vs. TG'!K151</f>
        <v/>
      </c>
    </row>
    <row r="55" spans="1:22" x14ac:dyDescent="0.2">
      <c r="A55" s="66" t="s">
        <v>46</v>
      </c>
      <c r="B55" s="54">
        <f>'[1]HKG vs. BK'!B152</f>
        <v>1.0547</v>
      </c>
      <c r="C55" s="54">
        <f>'[1]HKG vs. BK'!C152</f>
        <v>1.1334</v>
      </c>
      <c r="D55" s="54">
        <f>'[1]HKG vs. BK'!D152</f>
        <v>0.95789999999999997</v>
      </c>
      <c r="E55" s="54">
        <f>'[1]HKG vs. BK'!E152</f>
        <v>0.89070000000000005</v>
      </c>
      <c r="F55" s="54">
        <f>'[1]HKG vs. BK'!F152</f>
        <v>0.99680000000000002</v>
      </c>
      <c r="G55" s="54">
        <f>'[1]HKG vs. BK'!G152</f>
        <v>0.9536</v>
      </c>
      <c r="H55" s="54">
        <f>'[1]HKG vs. BK'!H152</f>
        <v>0.98599999999999999</v>
      </c>
      <c r="I55" s="54">
        <f>'[1]HKG vs. BK'!I152</f>
        <v>0.97970000000000002</v>
      </c>
      <c r="J55" s="54">
        <f>'[1]HKG vs. BK'!J152</f>
        <v>0.90820000000000001</v>
      </c>
      <c r="K55" s="54">
        <f>'[1]HKG vs. BK'!K152</f>
        <v>1.1117999999999999</v>
      </c>
      <c r="L55" s="66" t="s">
        <v>46</v>
      </c>
      <c r="M55" s="62" t="str">
        <f>'[1]BK vs. TG'!B152</f>
        <v/>
      </c>
      <c r="N55" s="62" t="str">
        <f>'[1]BK vs. TG'!C152</f>
        <v/>
      </c>
      <c r="O55" s="62" t="str">
        <f>'[1]BK vs. TG'!D152</f>
        <v/>
      </c>
      <c r="P55" s="62" t="str">
        <f>'[1]BK vs. TG'!E152</f>
        <v/>
      </c>
      <c r="Q55" s="62" t="str">
        <f>'[1]BK vs. TG'!F152</f>
        <v/>
      </c>
      <c r="R55" s="62" t="str">
        <f>'[1]BK vs. TG'!G152</f>
        <v/>
      </c>
      <c r="S55" s="62" t="str">
        <f>'[1]BK vs. TG'!H152</f>
        <v/>
      </c>
      <c r="T55" s="62" t="str">
        <f>'[1]BK vs. TG'!I152</f>
        <v/>
      </c>
      <c r="U55" s="62" t="str">
        <f>'[1]BK vs. TG'!J152</f>
        <v/>
      </c>
      <c r="V55" s="62" t="str">
        <f>'[1]BK vs. TG'!K152</f>
        <v/>
      </c>
    </row>
    <row r="56" spans="1:22" x14ac:dyDescent="0.2">
      <c r="A56" s="66" t="s">
        <v>47</v>
      </c>
      <c r="B56" s="54" t="str">
        <f>'[1]HKG vs. BK'!B153</f>
        <v>±0.301</v>
      </c>
      <c r="C56" s="54" t="str">
        <f>'[1]HKG vs. BK'!C153</f>
        <v>±0.324</v>
      </c>
      <c r="D56" s="54" t="str">
        <f>'[1]HKG vs. BK'!D153</f>
        <v>±0.244</v>
      </c>
      <c r="E56" s="54" t="str">
        <f>'[1]HKG vs. BK'!E153</f>
        <v>±0.112</v>
      </c>
      <c r="F56" s="54" t="str">
        <f>'[1]HKG vs. BK'!F153</f>
        <v>±0.405</v>
      </c>
      <c r="G56" s="54" t="str">
        <f>'[1]HKG vs. BK'!G153</f>
        <v>±0.12</v>
      </c>
      <c r="H56" s="54" t="str">
        <f>'[1]HKG vs. BK'!H153</f>
        <v>±0.161</v>
      </c>
      <c r="I56" s="54" t="str">
        <f>'[1]HKG vs. BK'!I153</f>
        <v>±0.26</v>
      </c>
      <c r="J56" s="54" t="str">
        <f>'[1]HKG vs. BK'!J153</f>
        <v>±0.555</v>
      </c>
      <c r="K56" s="54" t="str">
        <f>'[1]HKG vs. BK'!K153</f>
        <v>±0.568</v>
      </c>
      <c r="L56" s="66" t="s">
        <v>47</v>
      </c>
      <c r="M56" s="62" t="str">
        <f>'[1]BK vs. TG'!B153</f>
        <v/>
      </c>
      <c r="N56" s="62" t="str">
        <f>'[1]BK vs. TG'!C153</f>
        <v/>
      </c>
      <c r="O56" s="62" t="str">
        <f>'[1]BK vs. TG'!D153</f>
        <v/>
      </c>
      <c r="P56" s="62" t="str">
        <f>'[1]BK vs. TG'!E153</f>
        <v/>
      </c>
      <c r="Q56" s="62" t="str">
        <f>'[1]BK vs. TG'!F153</f>
        <v/>
      </c>
      <c r="R56" s="62" t="str">
        <f>'[1]BK vs. TG'!G153</f>
        <v/>
      </c>
      <c r="S56" s="62" t="str">
        <f>'[1]BK vs. TG'!H153</f>
        <v/>
      </c>
      <c r="T56" s="62" t="str">
        <f>'[1]BK vs. TG'!I153</f>
        <v/>
      </c>
      <c r="U56" s="62" t="str">
        <f>'[1]BK vs. TG'!J153</f>
        <v/>
      </c>
      <c r="V56" s="62" t="str">
        <f>'[1]BK vs. TG'!K153</f>
        <v/>
      </c>
    </row>
    <row r="57" spans="1:22" x14ac:dyDescent="0.2">
      <c r="A57" s="67" t="s">
        <v>37</v>
      </c>
      <c r="B57" s="60">
        <f>'[1]HKG vs. BK'!B154</f>
        <v>1E-3</v>
      </c>
      <c r="C57" s="60">
        <f>'[1]HKG vs. BK'!C154</f>
        <v>1E-3</v>
      </c>
      <c r="D57" s="60">
        <f>'[1]HKG vs. BK'!D154</f>
        <v>1E-3</v>
      </c>
      <c r="E57" s="60">
        <f>'[1]HKG vs. BK'!E154</f>
        <v>1E-3</v>
      </c>
      <c r="F57" s="60">
        <f>'[1]HKG vs. BK'!F154</f>
        <v>1E-3</v>
      </c>
      <c r="G57" s="60">
        <f>'[1]HKG vs. BK'!G154</f>
        <v>1E-3</v>
      </c>
      <c r="H57" s="60">
        <f>'[1]HKG vs. BK'!H154</f>
        <v>1E-3</v>
      </c>
      <c r="I57" s="60">
        <f>'[1]HKG vs. BK'!I154</f>
        <v>1E-3</v>
      </c>
      <c r="J57" s="60">
        <f>'[1]HKG vs. BK'!J154</f>
        <v>1E-3</v>
      </c>
      <c r="K57" s="60">
        <f>'[1]HKG vs. BK'!K154</f>
        <v>1E-3</v>
      </c>
      <c r="L57" s="67" t="s">
        <v>37</v>
      </c>
      <c r="M57" s="60" t="str">
        <f>'[1]BK vs. TG'!B154</f>
        <v/>
      </c>
      <c r="N57" s="60" t="str">
        <f>'[1]BK vs. TG'!C154</f>
        <v/>
      </c>
      <c r="O57" s="60" t="str">
        <f>'[1]BK vs. TG'!D154</f>
        <v/>
      </c>
      <c r="P57" s="60" t="str">
        <f>'[1]BK vs. TG'!E154</f>
        <v/>
      </c>
      <c r="Q57" s="60" t="str">
        <f>'[1]BK vs. TG'!F154</f>
        <v/>
      </c>
      <c r="R57" s="60" t="str">
        <f>'[1]BK vs. TG'!G154</f>
        <v/>
      </c>
      <c r="S57" s="60" t="str">
        <f>'[1]BK vs. TG'!H154</f>
        <v/>
      </c>
      <c r="T57" s="60" t="str">
        <f>'[1]BK vs. TG'!I154</f>
        <v/>
      </c>
      <c r="U57" s="60" t="str">
        <f>'[1]BK vs. TG'!J154</f>
        <v/>
      </c>
      <c r="V57" s="60" t="str">
        <f>'[1]BK vs. TG'!K154</f>
        <v/>
      </c>
    </row>
    <row r="58" spans="1:22" x14ac:dyDescent="0.2">
      <c r="A58" s="67" t="s">
        <v>48</v>
      </c>
      <c r="B58" s="30">
        <f>'[1]HKG vs. BK'!B155</f>
        <v>1.9678927373114119</v>
      </c>
      <c r="C58" s="30">
        <f>'[1]HKG vs. BK'!C155</f>
        <v>2.0698521810109036</v>
      </c>
      <c r="D58" s="30">
        <f>'[1]HKG vs. BK'!D155</f>
        <v>1.8586681736328758</v>
      </c>
      <c r="E58" s="30">
        <f>'[1]HKG vs. BK'!E155</f>
        <v>1.7629922654310324</v>
      </c>
      <c r="F58" s="30">
        <f>'[1]HKG vs. BK'!F155</f>
        <v>1.8593464205823593</v>
      </c>
      <c r="G58" s="30">
        <f>'[1]HKG vs. BK'!G155</f>
        <v>1.8379216870469453</v>
      </c>
      <c r="H58" s="30">
        <f>'[1]HKG vs. BK'!H155</f>
        <v>1.8709194233285855</v>
      </c>
      <c r="I58" s="30">
        <f>'[1]HKG vs. BK'!I155</f>
        <v>1.9099962866349138</v>
      </c>
      <c r="J58" s="30">
        <f>'[1]HKG vs. BK'!J155</f>
        <v>1.733318172508181</v>
      </c>
      <c r="K58" s="30">
        <f>'[1]HKG vs. BK'!K155</f>
        <v>2.068982713172288</v>
      </c>
      <c r="L58" s="67" t="s">
        <v>49</v>
      </c>
      <c r="M58" s="30" t="str">
        <f>'[1]BK vs. TG'!B155</f>
        <v/>
      </c>
      <c r="N58" s="30" t="str">
        <f>'[1]BK vs. TG'!C155</f>
        <v/>
      </c>
      <c r="O58" s="30" t="str">
        <f>'[1]BK vs. TG'!D155</f>
        <v/>
      </c>
      <c r="P58" s="30" t="str">
        <f>'[1]BK vs. TG'!E155</f>
        <v/>
      </c>
      <c r="Q58" s="30" t="str">
        <f>'[1]BK vs. TG'!F155</f>
        <v/>
      </c>
      <c r="R58" s="30" t="str">
        <f>'[1]BK vs. TG'!G155</f>
        <v/>
      </c>
      <c r="S58" s="30" t="str">
        <f>'[1]BK vs. TG'!H155</f>
        <v/>
      </c>
      <c r="T58" s="30" t="str">
        <f>'[1]BK vs. TG'!I155</f>
        <v/>
      </c>
      <c r="U58" s="30" t="str">
        <f>'[1]BK vs. TG'!J155</f>
        <v/>
      </c>
      <c r="V58" s="30" t="str">
        <f>'[1]BK vs. TG'!K155</f>
        <v/>
      </c>
    </row>
  </sheetData>
  <sheetProtection password="EB75" sheet="1" objects="1" scenarios="1"/>
  <conditionalFormatting sqref="W16">
    <cfRule type="cellIs" dxfId="11" priority="1" stopIfTrue="1" operator="between">
      <formula>5</formula>
      <formula>1000</formula>
    </cfRule>
  </conditionalFormatting>
  <conditionalFormatting sqref="W15 B13:K13 M13:X13">
    <cfRule type="cellIs" dxfId="10" priority="2" stopIfTrue="1" operator="between">
      <formula>1</formula>
      <formula>10</formula>
    </cfRule>
  </conditionalFormatting>
  <conditionalFormatting sqref="B57:K57 M57:V57 B43:K43 M43:V43">
    <cfRule type="cellIs" dxfId="9" priority="3" stopIfTrue="1" operator="between">
      <formula>0.0001</formula>
      <formula>0.05</formula>
    </cfRule>
  </conditionalFormatting>
  <conditionalFormatting sqref="B17:K17">
    <cfRule type="cellIs" dxfId="8" priority="4" stopIfTrue="1" operator="between">
      <formula>3</formula>
      <formula>300</formula>
    </cfRule>
  </conditionalFormatting>
  <pageMargins left="0.75" right="0.75" top="1" bottom="1" header="0.4921259845" footer="0.4921259845"/>
  <pageSetup paperSize="9" scale="45" orientation="landscape" r:id="rId1"/>
  <headerFooter alignWithMargins="0"/>
  <rowBreaks count="1" manualBreakCount="1">
    <brk id="59" max="24" man="1"/>
  </rowBreaks>
  <colBreaks count="1" manualBreakCount="1">
    <brk id="11" max="5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Results_biol reps 22 and 25</vt:lpstr>
      <vt:lpstr>Results_biol reps 19 and 27</vt:lpstr>
      <vt:lpstr>Results_biol reps 18 and 26</vt:lpstr>
      <vt:lpstr>'Results_biol reps 18 and 26'!Print_Area</vt:lpstr>
      <vt:lpstr>'Results_biol reps 19 and 27'!Print_Area</vt:lpstr>
      <vt:lpstr>'Results_biol reps 22 and 25'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D. Cusick, Contractor, Code 6115</dc:creator>
  <cp:lastModifiedBy>Kathleen D. Cusick, Contractor, Code 6115</cp:lastModifiedBy>
  <dcterms:created xsi:type="dcterms:W3CDTF">2014-07-29T18:32:24Z</dcterms:created>
  <dcterms:modified xsi:type="dcterms:W3CDTF">2014-07-29T18:35:50Z</dcterms:modified>
</cp:coreProperties>
</file>